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oner\Documents\IgG3 paper\plos path\"/>
    </mc:Choice>
  </mc:AlternateContent>
  <bookViews>
    <workbookView xWindow="0" yWindow="0" windowWidth="23040" windowHeight="89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2" i="1" l="1"/>
  <c r="J42" i="1"/>
  <c r="I42" i="1"/>
  <c r="K41" i="1"/>
  <c r="J41" i="1"/>
  <c r="I41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S31" i="1"/>
  <c r="R31" i="1"/>
  <c r="Q31" i="1"/>
  <c r="P31" i="1"/>
  <c r="K31" i="1"/>
  <c r="J31" i="1"/>
  <c r="I31" i="1"/>
  <c r="S30" i="1"/>
  <c r="R30" i="1"/>
  <c r="Q30" i="1"/>
  <c r="P30" i="1"/>
  <c r="K30" i="1"/>
  <c r="J30" i="1"/>
  <c r="I30" i="1"/>
  <c r="S29" i="1"/>
  <c r="R29" i="1"/>
  <c r="Q29" i="1"/>
  <c r="P29" i="1"/>
  <c r="K29" i="1"/>
  <c r="J29" i="1"/>
  <c r="I29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W21" i="1"/>
  <c r="V21" i="1"/>
  <c r="U21" i="1"/>
  <c r="K21" i="1"/>
  <c r="J21" i="1"/>
  <c r="I21" i="1"/>
  <c r="W20" i="1"/>
  <c r="V20" i="1"/>
  <c r="U20" i="1"/>
  <c r="K20" i="1"/>
  <c r="J20" i="1"/>
  <c r="I20" i="1"/>
  <c r="W19" i="1"/>
  <c r="V19" i="1"/>
  <c r="U19" i="1"/>
  <c r="K19" i="1"/>
  <c r="J19" i="1"/>
  <c r="I19" i="1"/>
  <c r="W18" i="1"/>
  <c r="V18" i="1"/>
  <c r="U18" i="1"/>
  <c r="K18" i="1"/>
  <c r="J18" i="1"/>
  <c r="I18" i="1"/>
  <c r="K17" i="1"/>
  <c r="J17" i="1"/>
  <c r="I17" i="1"/>
  <c r="W16" i="1"/>
  <c r="V16" i="1"/>
  <c r="U16" i="1"/>
  <c r="K16" i="1"/>
  <c r="J16" i="1"/>
  <c r="I16" i="1"/>
  <c r="W15" i="1"/>
  <c r="V15" i="1"/>
  <c r="U15" i="1"/>
  <c r="W14" i="1"/>
  <c r="V14" i="1"/>
  <c r="U14" i="1"/>
  <c r="K14" i="1"/>
  <c r="J14" i="1"/>
  <c r="I14" i="1"/>
  <c r="W13" i="1"/>
  <c r="V13" i="1"/>
  <c r="U13" i="1"/>
  <c r="K13" i="1"/>
  <c r="J13" i="1"/>
  <c r="I13" i="1"/>
  <c r="W12" i="1"/>
  <c r="V12" i="1"/>
  <c r="U12" i="1"/>
  <c r="K12" i="1"/>
  <c r="J12" i="1"/>
  <c r="I12" i="1"/>
  <c r="W11" i="1"/>
  <c r="V11" i="1"/>
  <c r="U11" i="1"/>
  <c r="K11" i="1"/>
  <c r="J11" i="1"/>
  <c r="I11" i="1"/>
  <c r="K10" i="1"/>
  <c r="J10" i="1"/>
  <c r="I10" i="1"/>
  <c r="W9" i="1"/>
  <c r="V9" i="1"/>
  <c r="U9" i="1"/>
  <c r="K9" i="1"/>
  <c r="J9" i="1"/>
  <c r="I9" i="1"/>
  <c r="W8" i="1"/>
  <c r="V8" i="1"/>
  <c r="U8" i="1"/>
  <c r="K8" i="1"/>
  <c r="J8" i="1"/>
  <c r="I8" i="1"/>
  <c r="W7" i="1"/>
  <c r="V7" i="1"/>
  <c r="U7" i="1"/>
  <c r="W6" i="1"/>
  <c r="V6" i="1"/>
  <c r="U6" i="1"/>
  <c r="K6" i="1"/>
  <c r="J6" i="1"/>
  <c r="I6" i="1"/>
  <c r="W5" i="1"/>
  <c r="V5" i="1"/>
  <c r="U5" i="1"/>
  <c r="K5" i="1"/>
  <c r="J5" i="1"/>
  <c r="I5" i="1"/>
  <c r="W4" i="1"/>
  <c r="V4" i="1"/>
  <c r="U4" i="1"/>
  <c r="K4" i="1"/>
  <c r="J4" i="1"/>
  <c r="I4" i="1"/>
</calcChain>
</file>

<file path=xl/sharedStrings.xml><?xml version="1.0" encoding="utf-8"?>
<sst xmlns="http://schemas.openxmlformats.org/spreadsheetml/2006/main" count="251" uniqueCount="72">
  <si>
    <t>CAP256.25</t>
  </si>
  <si>
    <t>CAP256.29</t>
  </si>
  <si>
    <r>
      <t>IC</t>
    </r>
    <r>
      <rPr>
        <b/>
        <sz val="8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in μg/ml</t>
    </r>
  </si>
  <si>
    <t>Fold difference from IgG</t>
  </si>
  <si>
    <t>Fold</t>
  </si>
  <si>
    <t xml:space="preserve">Clade </t>
  </si>
  <si>
    <t>Viruses</t>
  </si>
  <si>
    <t>IgG1</t>
  </si>
  <si>
    <t>IgG3*01</t>
  </si>
  <si>
    <t xml:space="preserve"> IgG3*01m</t>
  </si>
  <si>
    <t xml:space="preserve"> IgG3*17</t>
  </si>
  <si>
    <t>Clade</t>
  </si>
  <si>
    <r>
      <rPr>
        <b/>
        <sz val="16"/>
        <color theme="1"/>
        <rFont val="Arial"/>
        <family val="2"/>
      </rPr>
      <t>&gt;10</t>
    </r>
    <r>
      <rPr>
        <b/>
        <sz val="14"/>
        <color theme="1"/>
        <rFont val="Arial"/>
        <family val="2"/>
      </rPr>
      <t xml:space="preserve"> </t>
    </r>
  </si>
  <si>
    <t>C</t>
  </si>
  <si>
    <t>CAP256 PI</t>
  </si>
  <si>
    <t xml:space="preserve">&gt;10 </t>
  </si>
  <si>
    <t>B</t>
  </si>
  <si>
    <t>AC10.29</t>
  </si>
  <si>
    <t>CAP8.6F</t>
  </si>
  <si>
    <t>A</t>
  </si>
  <si>
    <t>Q842.d12</t>
  </si>
  <si>
    <t>CA146.H3.3</t>
  </si>
  <si>
    <t>CAP45.G3</t>
  </si>
  <si>
    <t>5 - 10</t>
  </si>
  <si>
    <t>ZM249.1</t>
  </si>
  <si>
    <t>Q461.e2</t>
  </si>
  <si>
    <t>96ZM651.02</t>
  </si>
  <si>
    <t>Du156.12</t>
  </si>
  <si>
    <t>CAP85.9</t>
  </si>
  <si>
    <t>THRO4156.18</t>
  </si>
  <si>
    <t>3 - 10</t>
  </si>
  <si>
    <t>PVO.04</t>
  </si>
  <si>
    <t>CAP84.32</t>
  </si>
  <si>
    <t>Q23.17</t>
  </si>
  <si>
    <t>CAP244.D3</t>
  </si>
  <si>
    <t>BG505.W6M.C2</t>
  </si>
  <si>
    <t xml:space="preserve">3 - 5 </t>
  </si>
  <si>
    <t>ZM197.7</t>
  </si>
  <si>
    <t>Du172.17</t>
  </si>
  <si>
    <t xml:space="preserve">&lt; 3 </t>
  </si>
  <si>
    <t>ConC</t>
  </si>
  <si>
    <t>ZM109.4</t>
  </si>
  <si>
    <t>ZM53.12</t>
  </si>
  <si>
    <t>Ce1176.A3</t>
  </si>
  <si>
    <t>CAP256 SU</t>
  </si>
  <si>
    <t>CAP63 A9</t>
  </si>
  <si>
    <t>CAP210.E8</t>
  </si>
  <si>
    <t>CAP228.51</t>
  </si>
  <si>
    <t>Q769.d22</t>
  </si>
  <si>
    <t>&gt;200</t>
  </si>
  <si>
    <t>SC422.8</t>
  </si>
  <si>
    <t>CAP61 F10</t>
  </si>
  <si>
    <t>Du422.01</t>
  </si>
  <si>
    <t>Mean (μg/mL)</t>
  </si>
  <si>
    <t>Geomean (μg/mL)</t>
  </si>
  <si>
    <t>Du151.02</t>
  </si>
  <si>
    <t>Breadth</t>
  </si>
  <si>
    <t>CAP239.g3</t>
  </si>
  <si>
    <t>CAP206.8</t>
  </si>
  <si>
    <t>ZM233.6</t>
  </si>
  <si>
    <t>Q168.a2</t>
  </si>
  <si>
    <t>Q259.d2.17</t>
  </si>
  <si>
    <t>CAAN.A2</t>
  </si>
  <si>
    <t>RHPA.7</t>
  </si>
  <si>
    <t>TRO.11</t>
  </si>
  <si>
    <t>REJO.67</t>
  </si>
  <si>
    <t>TRJO.58</t>
  </si>
  <si>
    <t>WITO.33</t>
  </si>
  <si>
    <t>QH0692.42</t>
  </si>
  <si>
    <t>ZM135.10a</t>
  </si>
  <si>
    <t>CAP88 B5</t>
  </si>
  <si>
    <t>CAP255.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"/>
    <numFmt numFmtId="166" formatCode="0.000"/>
    <numFmt numFmtId="167" formatCode="0.0%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8"/>
      <color theme="1"/>
      <name val="Arial"/>
      <family val="2"/>
    </font>
    <font>
      <b/>
      <sz val="12"/>
      <color rgb="FF0000FF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1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 textRotation="90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164" fontId="1" fillId="2" borderId="16" xfId="0" applyNumberFormat="1" applyFont="1" applyFill="1" applyBorder="1" applyAlignment="1">
      <alignment horizontal="center" vertical="center"/>
    </xf>
    <xf numFmtId="164" fontId="1" fillId="2" borderId="18" xfId="0" applyNumberFormat="1" applyFont="1" applyFill="1" applyBorder="1" applyAlignment="1">
      <alignment horizontal="center" vertical="center"/>
    </xf>
    <xf numFmtId="164" fontId="1" fillId="2" borderId="19" xfId="0" applyNumberFormat="1" applyFont="1" applyFill="1" applyBorder="1" applyAlignment="1">
      <alignment horizontal="center" vertical="center"/>
    </xf>
    <xf numFmtId="165" fontId="3" fillId="2" borderId="16" xfId="0" applyNumberFormat="1" applyFont="1" applyFill="1" applyBorder="1" applyAlignment="1">
      <alignment horizontal="center" vertical="center"/>
    </xf>
    <xf numFmtId="165" fontId="3" fillId="2" borderId="18" xfId="0" applyNumberFormat="1" applyFont="1" applyFill="1" applyBorder="1" applyAlignment="1">
      <alignment horizontal="center" vertical="center"/>
    </xf>
    <xf numFmtId="165" fontId="3" fillId="2" borderId="19" xfId="0" applyNumberFormat="1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 textRotation="90"/>
    </xf>
    <xf numFmtId="0" fontId="9" fillId="2" borderId="20" xfId="0" applyFont="1" applyFill="1" applyBorder="1" applyAlignment="1">
      <alignment horizontal="center" vertical="center" textRotation="255"/>
    </xf>
    <xf numFmtId="1" fontId="1" fillId="2" borderId="0" xfId="0" applyNumberFormat="1" applyFont="1" applyFill="1" applyBorder="1" applyAlignment="1">
      <alignment horizontal="center" vertical="center"/>
    </xf>
    <xf numFmtId="0" fontId="8" fillId="2" borderId="21" xfId="0" applyFont="1" applyFill="1" applyBorder="1" applyAlignment="1">
      <alignment horizontal="center" vertical="center" textRotation="90"/>
    </xf>
    <xf numFmtId="0" fontId="1" fillId="2" borderId="22" xfId="0" applyFont="1" applyFill="1" applyBorder="1" applyAlignment="1">
      <alignment horizontal="center" vertical="center" textRotation="255"/>
    </xf>
    <xf numFmtId="49" fontId="10" fillId="2" borderId="23" xfId="0" applyNumberFormat="1" applyFont="1" applyFill="1" applyBorder="1" applyAlignment="1">
      <alignment horizontal="center" vertical="center"/>
    </xf>
    <xf numFmtId="164" fontId="1" fillId="2" borderId="22" xfId="0" applyNumberFormat="1" applyFont="1" applyFill="1" applyBorder="1" applyAlignment="1">
      <alignment horizontal="center" vertical="center"/>
    </xf>
    <xf numFmtId="164" fontId="1" fillId="2" borderId="24" xfId="0" applyNumberFormat="1" applyFont="1" applyFill="1" applyBorder="1" applyAlignment="1">
      <alignment horizontal="center" vertical="center"/>
    </xf>
    <xf numFmtId="164" fontId="1" fillId="2" borderId="25" xfId="0" applyNumberFormat="1" applyFont="1" applyFill="1" applyBorder="1" applyAlignment="1">
      <alignment horizontal="center" vertical="center"/>
    </xf>
    <xf numFmtId="1" fontId="11" fillId="2" borderId="0" xfId="0" applyNumberFormat="1" applyFont="1" applyFill="1" applyBorder="1" applyAlignment="1">
      <alignment horizontal="center" vertical="center"/>
    </xf>
    <xf numFmtId="165" fontId="3" fillId="2" borderId="22" xfId="0" applyNumberFormat="1" applyFont="1" applyFill="1" applyBorder="1" applyAlignment="1">
      <alignment horizontal="center" vertical="center"/>
    </xf>
    <xf numFmtId="165" fontId="3" fillId="2" borderId="24" xfId="0" applyNumberFormat="1" applyFont="1" applyFill="1" applyBorder="1" applyAlignment="1">
      <alignment horizontal="center" vertical="center"/>
    </xf>
    <xf numFmtId="165" fontId="3" fillId="2" borderId="25" xfId="0" applyNumberFormat="1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 textRotation="255"/>
    </xf>
    <xf numFmtId="0" fontId="1" fillId="2" borderId="23" xfId="0" applyFont="1" applyFill="1" applyBorder="1" applyAlignment="1">
      <alignment horizontal="center" vertical="center"/>
    </xf>
    <xf numFmtId="0" fontId="8" fillId="2" borderId="27" xfId="0" applyFont="1" applyFill="1" applyBorder="1" applyAlignment="1">
      <alignment horizontal="center" vertical="center" textRotation="90"/>
    </xf>
    <xf numFmtId="0" fontId="1" fillId="2" borderId="28" xfId="0" applyFont="1" applyFill="1" applyBorder="1" applyAlignment="1">
      <alignment horizontal="center" vertical="center" textRotation="255"/>
    </xf>
    <xf numFmtId="0" fontId="1" fillId="2" borderId="29" xfId="0" applyFont="1" applyFill="1" applyBorder="1" applyAlignment="1">
      <alignment horizontal="center" vertical="center"/>
    </xf>
    <xf numFmtId="164" fontId="1" fillId="2" borderId="28" xfId="0" applyNumberFormat="1" applyFont="1" applyFill="1" applyBorder="1" applyAlignment="1">
      <alignment horizontal="center" vertical="center"/>
    </xf>
    <xf numFmtId="164" fontId="1" fillId="2" borderId="30" xfId="0" applyNumberFormat="1" applyFont="1" applyFill="1" applyBorder="1" applyAlignment="1">
      <alignment horizontal="center" vertical="center"/>
    </xf>
    <xf numFmtId="164" fontId="1" fillId="2" borderId="31" xfId="0" applyNumberFormat="1" applyFont="1" applyFill="1" applyBorder="1" applyAlignment="1">
      <alignment horizontal="center" vertical="center"/>
    </xf>
    <xf numFmtId="166" fontId="11" fillId="2" borderId="0" xfId="0" applyNumberFormat="1" applyFont="1" applyFill="1" applyBorder="1" applyAlignment="1">
      <alignment horizontal="center" vertical="center"/>
    </xf>
    <xf numFmtId="165" fontId="3" fillId="2" borderId="28" xfId="0" applyNumberFormat="1" applyFont="1" applyFill="1" applyBorder="1" applyAlignment="1">
      <alignment horizontal="center" vertical="center"/>
    </xf>
    <xf numFmtId="165" fontId="3" fillId="2" borderId="30" xfId="0" applyNumberFormat="1" applyFont="1" applyFill="1" applyBorder="1" applyAlignment="1">
      <alignment horizontal="center" vertical="center"/>
    </xf>
    <xf numFmtId="165" fontId="3" fillId="2" borderId="31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textRotation="90"/>
    </xf>
    <xf numFmtId="0" fontId="3" fillId="2" borderId="0" xfId="0" applyFont="1" applyFill="1" applyBorder="1" applyAlignment="1">
      <alignment horizontal="center" vertical="center" textRotation="255"/>
    </xf>
    <xf numFmtId="164" fontId="1" fillId="2" borderId="0" xfId="0" applyNumberFormat="1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0" fontId="9" fillId="2" borderId="26" xfId="0" applyFont="1" applyFill="1" applyBorder="1" applyAlignment="1">
      <alignment horizontal="center" vertical="center" textRotation="255"/>
    </xf>
    <xf numFmtId="49" fontId="8" fillId="2" borderId="15" xfId="0" applyNumberFormat="1" applyFont="1" applyFill="1" applyBorder="1" applyAlignment="1">
      <alignment horizontal="center" vertical="center" textRotation="90"/>
    </xf>
    <xf numFmtId="0" fontId="1" fillId="2" borderId="16" xfId="0" applyFont="1" applyFill="1" applyBorder="1" applyAlignment="1">
      <alignment horizontal="center" vertical="center" textRotation="255"/>
    </xf>
    <xf numFmtId="49" fontId="8" fillId="2" borderId="21" xfId="0" applyNumberFormat="1" applyFont="1" applyFill="1" applyBorder="1" applyAlignment="1">
      <alignment horizontal="center" vertical="center" textRotation="90"/>
    </xf>
    <xf numFmtId="0" fontId="9" fillId="2" borderId="32" xfId="0" applyFont="1" applyFill="1" applyBorder="1" applyAlignment="1">
      <alignment horizontal="center" vertical="center" textRotation="255" wrapText="1"/>
    </xf>
    <xf numFmtId="165" fontId="1" fillId="2" borderId="24" xfId="0" applyNumberFormat="1" applyFont="1" applyFill="1" applyBorder="1" applyAlignment="1">
      <alignment horizontal="center" vertical="center"/>
    </xf>
    <xf numFmtId="165" fontId="1" fillId="2" borderId="25" xfId="0" applyNumberFormat="1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vertical="center" textRotation="90"/>
    </xf>
    <xf numFmtId="0" fontId="9" fillId="2" borderId="0" xfId="0" applyFont="1" applyFill="1" applyBorder="1" applyAlignment="1">
      <alignment horizontal="center" vertical="center" textRotation="255" wrapText="1"/>
    </xf>
    <xf numFmtId="0" fontId="1" fillId="2" borderId="22" xfId="0" applyFont="1" applyFill="1" applyBorder="1" applyAlignment="1">
      <alignment horizontal="center" vertical="center" textRotation="255" wrapText="1"/>
    </xf>
    <xf numFmtId="49" fontId="8" fillId="2" borderId="15" xfId="0" applyNumberFormat="1" applyFont="1" applyFill="1" applyBorder="1" applyAlignment="1">
      <alignment horizontal="center" vertical="center" textRotation="90" wrapText="1"/>
    </xf>
    <xf numFmtId="0" fontId="1" fillId="2" borderId="20" xfId="0" applyFont="1" applyFill="1" applyBorder="1" applyAlignment="1">
      <alignment horizontal="center" vertical="center" textRotation="255"/>
    </xf>
    <xf numFmtId="49" fontId="8" fillId="2" borderId="21" xfId="0" applyNumberFormat="1" applyFont="1" applyFill="1" applyBorder="1" applyAlignment="1">
      <alignment horizontal="center" vertical="center" textRotation="90" wrapText="1"/>
    </xf>
    <xf numFmtId="0" fontId="1" fillId="2" borderId="26" xfId="0" applyFont="1" applyFill="1" applyBorder="1" applyAlignment="1">
      <alignment horizontal="center" vertical="center" textRotation="255" wrapText="1"/>
    </xf>
    <xf numFmtId="49" fontId="8" fillId="2" borderId="27" xfId="0" applyNumberFormat="1" applyFont="1" applyFill="1" applyBorder="1" applyAlignment="1">
      <alignment horizontal="center" vertical="center" textRotation="90"/>
    </xf>
    <xf numFmtId="0" fontId="1" fillId="2" borderId="28" xfId="0" applyFont="1" applyFill="1" applyBorder="1" applyAlignment="1">
      <alignment horizontal="center" vertical="center" textRotation="255" wrapText="1"/>
    </xf>
    <xf numFmtId="165" fontId="11" fillId="2" borderId="0" xfId="0" applyNumberFormat="1" applyFont="1" applyFill="1" applyBorder="1" applyAlignment="1">
      <alignment horizontal="center" vertical="center"/>
    </xf>
    <xf numFmtId="165" fontId="1" fillId="2" borderId="30" xfId="0" applyNumberFormat="1" applyFont="1" applyFill="1" applyBorder="1" applyAlignment="1">
      <alignment horizontal="center" vertical="center"/>
    </xf>
    <xf numFmtId="165" fontId="1" fillId="2" borderId="31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vertical="center" textRotation="90"/>
    </xf>
    <xf numFmtId="0" fontId="1" fillId="2" borderId="0" xfId="0" applyFont="1" applyFill="1" applyBorder="1" applyAlignment="1">
      <alignment horizontal="center" vertical="center" textRotation="255" wrapText="1"/>
    </xf>
    <xf numFmtId="1" fontId="3" fillId="2" borderId="0" xfId="0" applyNumberFormat="1" applyFont="1" applyFill="1" applyBorder="1" applyAlignment="1">
      <alignment horizontal="center" vertical="center"/>
    </xf>
    <xf numFmtId="165" fontId="1" fillId="2" borderId="18" xfId="0" applyNumberFormat="1" applyFont="1" applyFill="1" applyBorder="1" applyAlignment="1">
      <alignment horizontal="center" vertical="center"/>
    </xf>
    <xf numFmtId="165" fontId="1" fillId="2" borderId="19" xfId="0" applyNumberFormat="1" applyFont="1" applyFill="1" applyBorder="1" applyAlignment="1">
      <alignment horizontal="center" vertical="center"/>
    </xf>
    <xf numFmtId="49" fontId="8" fillId="2" borderId="27" xfId="0" applyNumberFormat="1" applyFont="1" applyFill="1" applyBorder="1" applyAlignment="1">
      <alignment horizontal="center" vertical="center" textRotation="90" wrapText="1"/>
    </xf>
    <xf numFmtId="0" fontId="9" fillId="2" borderId="32" xfId="0" applyFont="1" applyFill="1" applyBorder="1" applyAlignment="1">
      <alignment horizontal="center" vertical="center" textRotation="255"/>
    </xf>
    <xf numFmtId="2" fontId="1" fillId="2" borderId="0" xfId="0" applyNumberFormat="1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vertical="center" textRotation="90" wrapText="1"/>
    </xf>
    <xf numFmtId="0" fontId="9" fillId="2" borderId="0" xfId="0" applyFont="1" applyFill="1" applyBorder="1" applyAlignment="1">
      <alignment horizontal="center" vertical="center" textRotation="255"/>
    </xf>
    <xf numFmtId="166" fontId="1" fillId="2" borderId="0" xfId="0" applyNumberFormat="1" applyFont="1" applyFill="1" applyBorder="1" applyAlignment="1">
      <alignment horizontal="center" vertical="center"/>
    </xf>
    <xf numFmtId="165" fontId="1" fillId="2" borderId="16" xfId="0" applyNumberFormat="1" applyFont="1" applyFill="1" applyBorder="1" applyAlignment="1">
      <alignment horizontal="center" vertical="center"/>
    </xf>
    <xf numFmtId="165" fontId="1" fillId="2" borderId="22" xfId="0" applyNumberFormat="1" applyFont="1" applyFill="1" applyBorder="1" applyAlignment="1">
      <alignment horizontal="center" vertical="center"/>
    </xf>
    <xf numFmtId="0" fontId="1" fillId="2" borderId="25" xfId="0" applyFont="1" applyFill="1" applyBorder="1"/>
    <xf numFmtId="164" fontId="1" fillId="0" borderId="22" xfId="0" applyNumberFormat="1" applyFont="1" applyFill="1" applyBorder="1" applyAlignment="1">
      <alignment horizontal="center" vertical="center"/>
    </xf>
    <xf numFmtId="164" fontId="1" fillId="0" borderId="24" xfId="0" applyNumberFormat="1" applyFont="1" applyFill="1" applyBorder="1" applyAlignment="1">
      <alignment horizontal="center" vertical="center"/>
    </xf>
    <xf numFmtId="164" fontId="1" fillId="0" borderId="25" xfId="0" applyNumberFormat="1" applyFont="1" applyFill="1" applyBorder="1" applyAlignment="1">
      <alignment horizontal="center" vertical="center"/>
    </xf>
    <xf numFmtId="1" fontId="1" fillId="3" borderId="22" xfId="0" applyNumberFormat="1" applyFont="1" applyFill="1" applyBorder="1" applyAlignment="1">
      <alignment horizontal="center" vertical="center"/>
    </xf>
    <xf numFmtId="1" fontId="1" fillId="3" borderId="24" xfId="0" applyNumberFormat="1" applyFont="1" applyFill="1" applyBorder="1" applyAlignment="1">
      <alignment horizontal="center" vertical="center"/>
    </xf>
    <xf numFmtId="1" fontId="1" fillId="3" borderId="25" xfId="0" applyNumberFormat="1" applyFont="1" applyFill="1" applyBorder="1" applyAlignment="1">
      <alignment horizontal="center" vertical="center"/>
    </xf>
    <xf numFmtId="2" fontId="11" fillId="2" borderId="0" xfId="0" applyNumberFormat="1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 textRotation="255"/>
    </xf>
    <xf numFmtId="164" fontId="1" fillId="0" borderId="28" xfId="0" applyNumberFormat="1" applyFont="1" applyFill="1" applyBorder="1" applyAlignment="1">
      <alignment horizontal="center" vertical="center"/>
    </xf>
    <xf numFmtId="164" fontId="1" fillId="0" borderId="30" xfId="0" applyNumberFormat="1" applyFont="1" applyFill="1" applyBorder="1" applyAlignment="1">
      <alignment horizontal="center" vertical="center"/>
    </xf>
    <xf numFmtId="164" fontId="1" fillId="0" borderId="31" xfId="0" applyNumberFormat="1" applyFont="1" applyFill="1" applyBorder="1" applyAlignment="1">
      <alignment horizontal="center" vertical="center"/>
    </xf>
    <xf numFmtId="1" fontId="3" fillId="3" borderId="28" xfId="0" applyNumberFormat="1" applyFont="1" applyFill="1" applyBorder="1" applyAlignment="1">
      <alignment horizontal="center" vertical="center"/>
    </xf>
    <xf numFmtId="1" fontId="3" fillId="3" borderId="30" xfId="0" applyNumberFormat="1" applyFont="1" applyFill="1" applyBorder="1" applyAlignment="1">
      <alignment horizontal="center" vertical="center"/>
    </xf>
    <xf numFmtId="1" fontId="1" fillId="3" borderId="31" xfId="0" applyNumberFormat="1" applyFont="1" applyFill="1" applyBorder="1" applyAlignment="1">
      <alignment horizontal="center" vertical="center"/>
    </xf>
    <xf numFmtId="0" fontId="8" fillId="2" borderId="33" xfId="0" applyFont="1" applyFill="1" applyBorder="1" applyAlignment="1">
      <alignment vertical="center" textRotation="90"/>
    </xf>
    <xf numFmtId="0" fontId="0" fillId="2" borderId="0" xfId="0" applyFill="1" applyBorder="1"/>
    <xf numFmtId="0" fontId="3" fillId="2" borderId="0" xfId="0" applyFont="1" applyFill="1" applyBorder="1" applyAlignment="1">
      <alignment vertical="center" textRotation="90"/>
    </xf>
    <xf numFmtId="0" fontId="3" fillId="2" borderId="0" xfId="0" applyFont="1" applyFill="1" applyBorder="1" applyAlignment="1">
      <alignment horizontal="center" vertical="center" textRotation="90"/>
    </xf>
    <xf numFmtId="0" fontId="1" fillId="2" borderId="34" xfId="0" applyFont="1" applyFill="1" applyBorder="1" applyAlignment="1">
      <alignment horizontal="center"/>
    </xf>
    <xf numFmtId="165" fontId="10" fillId="2" borderId="20" xfId="0" applyNumberFormat="1" applyFont="1" applyFill="1" applyBorder="1" applyAlignment="1">
      <alignment horizontal="center" vertical="center"/>
    </xf>
    <xf numFmtId="165" fontId="10" fillId="2" borderId="18" xfId="0" applyNumberFormat="1" applyFont="1" applyFill="1" applyBorder="1" applyAlignment="1">
      <alignment horizontal="center" vertical="center"/>
    </xf>
    <xf numFmtId="165" fontId="10" fillId="2" borderId="17" xfId="0" applyNumberFormat="1" applyFont="1" applyFill="1" applyBorder="1" applyAlignment="1">
      <alignment horizontal="center" vertical="center"/>
    </xf>
    <xf numFmtId="165" fontId="10" fillId="2" borderId="19" xfId="0" applyNumberFormat="1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/>
    </xf>
    <xf numFmtId="166" fontId="1" fillId="2" borderId="26" xfId="0" applyNumberFormat="1" applyFont="1" applyFill="1" applyBorder="1" applyAlignment="1">
      <alignment horizontal="center" vertical="center"/>
    </xf>
    <xf numFmtId="166" fontId="1" fillId="2" borderId="24" xfId="0" applyNumberFormat="1" applyFont="1" applyFill="1" applyBorder="1" applyAlignment="1">
      <alignment horizontal="center" vertical="center"/>
    </xf>
    <xf numFmtId="166" fontId="1" fillId="2" borderId="23" xfId="0" applyNumberFormat="1" applyFont="1" applyFill="1" applyBorder="1" applyAlignment="1">
      <alignment horizontal="center" vertical="center"/>
    </xf>
    <xf numFmtId="166" fontId="1" fillId="2" borderId="25" xfId="0" applyNumberFormat="1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/>
    </xf>
    <xf numFmtId="167" fontId="1" fillId="2" borderId="32" xfId="0" applyNumberFormat="1" applyFont="1" applyFill="1" applyBorder="1" applyAlignment="1">
      <alignment horizontal="center" vertical="center"/>
    </xf>
    <xf numFmtId="167" fontId="1" fillId="2" borderId="30" xfId="0" applyNumberFormat="1" applyFont="1" applyFill="1" applyBorder="1" applyAlignment="1">
      <alignment horizontal="center" vertical="center"/>
    </xf>
    <xf numFmtId="167" fontId="1" fillId="2" borderId="29" xfId="0" applyNumberFormat="1" applyFont="1" applyFill="1" applyBorder="1" applyAlignment="1">
      <alignment horizontal="center" vertical="center"/>
    </xf>
    <xf numFmtId="167" fontId="1" fillId="2" borderId="31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11" fillId="2" borderId="0" xfId="0" applyNumberFormat="1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165" fontId="1" fillId="3" borderId="22" xfId="0" applyNumberFormat="1" applyFont="1" applyFill="1" applyBorder="1" applyAlignment="1">
      <alignment horizontal="center" vertical="center"/>
    </xf>
    <xf numFmtId="165" fontId="1" fillId="3" borderId="24" xfId="0" applyNumberFormat="1" applyFont="1" applyFill="1" applyBorder="1" applyAlignment="1">
      <alignment horizontal="center" vertical="center"/>
    </xf>
    <xf numFmtId="165" fontId="1" fillId="3" borderId="25" xfId="0" applyNumberFormat="1" applyFont="1" applyFill="1" applyBorder="1" applyAlignment="1">
      <alignment horizontal="center" vertical="center"/>
    </xf>
    <xf numFmtId="49" fontId="10" fillId="2" borderId="29" xfId="0" applyNumberFormat="1" applyFont="1" applyFill="1" applyBorder="1" applyAlignment="1">
      <alignment horizontal="center" vertical="center"/>
    </xf>
    <xf numFmtId="165" fontId="1" fillId="3" borderId="28" xfId="0" applyNumberFormat="1" applyFont="1" applyFill="1" applyBorder="1" applyAlignment="1">
      <alignment horizontal="center" vertical="center"/>
    </xf>
    <xf numFmtId="165" fontId="1" fillId="3" borderId="30" xfId="0" applyNumberFormat="1" applyFont="1" applyFill="1" applyBorder="1" applyAlignment="1">
      <alignment horizontal="center" vertical="center"/>
    </xf>
    <xf numFmtId="165" fontId="1" fillId="3" borderId="31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vertical="center" textRotation="90"/>
    </xf>
    <xf numFmtId="0" fontId="9" fillId="2" borderId="0" xfId="0" applyFont="1" applyFill="1" applyBorder="1"/>
    <xf numFmtId="0" fontId="9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tabSelected="1" zoomScale="70" zoomScaleNormal="70" workbookViewId="0">
      <selection activeCell="Y32" sqref="Y32"/>
    </sheetView>
  </sheetViews>
  <sheetFormatPr defaultRowHeight="14.4" x14ac:dyDescent="0.3"/>
  <cols>
    <col min="3" max="3" width="19.6640625" bestFit="1" customWidth="1"/>
    <col min="4" max="4" width="10.5546875" bestFit="1" customWidth="1"/>
    <col min="5" max="5" width="9.44140625" bestFit="1" customWidth="1"/>
    <col min="6" max="6" width="12" bestFit="1" customWidth="1"/>
    <col min="7" max="7" width="10.5546875" bestFit="1" customWidth="1"/>
    <col min="9" max="9" width="9.44140625" bestFit="1" customWidth="1"/>
    <col min="10" max="10" width="12" bestFit="1" customWidth="1"/>
    <col min="11" max="11" width="10.109375" bestFit="1" customWidth="1"/>
    <col min="15" max="15" width="19.6640625" bestFit="1" customWidth="1"/>
    <col min="16" max="16" width="10.5546875" bestFit="1" customWidth="1"/>
    <col min="17" max="17" width="9.44140625" bestFit="1" customWidth="1"/>
    <col min="18" max="18" width="12" bestFit="1" customWidth="1"/>
    <col min="19" max="19" width="15.21875" bestFit="1" customWidth="1"/>
    <col min="21" max="21" width="9.44140625" bestFit="1" customWidth="1"/>
    <col min="22" max="22" width="12" bestFit="1" customWidth="1"/>
    <col min="23" max="23" width="10.109375" bestFit="1" customWidth="1"/>
  </cols>
  <sheetData>
    <row r="1" spans="1:24" ht="18" thickBot="1" x14ac:dyDescent="0.35">
      <c r="A1" s="1"/>
      <c r="B1" s="2"/>
      <c r="C1" s="2"/>
      <c r="D1" s="3" t="s">
        <v>0</v>
      </c>
      <c r="E1" s="4"/>
      <c r="F1" s="4"/>
      <c r="G1" s="4"/>
      <c r="H1" s="4"/>
      <c r="I1" s="4"/>
      <c r="J1" s="4"/>
      <c r="K1" s="5"/>
      <c r="L1" s="1"/>
      <c r="M1" s="6"/>
      <c r="N1" s="7"/>
      <c r="O1" s="2"/>
      <c r="P1" s="3" t="s">
        <v>1</v>
      </c>
      <c r="Q1" s="8"/>
      <c r="R1" s="8"/>
      <c r="S1" s="8"/>
      <c r="T1" s="8"/>
      <c r="U1" s="8"/>
      <c r="V1" s="8"/>
      <c r="W1" s="9"/>
      <c r="X1" s="1"/>
    </row>
    <row r="2" spans="1:24" ht="16.2" thickBot="1" x14ac:dyDescent="0.35">
      <c r="A2" s="1"/>
      <c r="B2" s="7"/>
      <c r="C2" s="10"/>
      <c r="D2" s="11" t="s">
        <v>2</v>
      </c>
      <c r="E2" s="12"/>
      <c r="F2" s="12"/>
      <c r="G2" s="13"/>
      <c r="H2" s="6"/>
      <c r="I2" s="14" t="s">
        <v>3</v>
      </c>
      <c r="J2" s="15"/>
      <c r="K2" s="16"/>
      <c r="L2" s="1"/>
      <c r="M2" s="10"/>
      <c r="N2" s="7"/>
      <c r="O2" s="10"/>
      <c r="P2" s="11" t="s">
        <v>2</v>
      </c>
      <c r="Q2" s="12"/>
      <c r="R2" s="12"/>
      <c r="S2" s="13"/>
      <c r="T2" s="6"/>
      <c r="U2" s="14" t="s">
        <v>3</v>
      </c>
      <c r="V2" s="15"/>
      <c r="W2" s="16"/>
      <c r="X2" s="1"/>
    </row>
    <row r="3" spans="1:24" ht="18" thickBot="1" x14ac:dyDescent="0.35">
      <c r="A3" s="17" t="s">
        <v>4</v>
      </c>
      <c r="B3" s="18" t="s">
        <v>5</v>
      </c>
      <c r="C3" s="19" t="s">
        <v>6</v>
      </c>
      <c r="D3" s="20" t="s">
        <v>7</v>
      </c>
      <c r="E3" s="21" t="s">
        <v>8</v>
      </c>
      <c r="F3" s="22" t="s">
        <v>9</v>
      </c>
      <c r="G3" s="23" t="s">
        <v>10</v>
      </c>
      <c r="H3" s="24"/>
      <c r="I3" s="25" t="s">
        <v>8</v>
      </c>
      <c r="J3" s="26" t="s">
        <v>9</v>
      </c>
      <c r="K3" s="27" t="s">
        <v>10</v>
      </c>
      <c r="L3" s="1"/>
      <c r="M3" s="17" t="s">
        <v>4</v>
      </c>
      <c r="N3" s="18" t="s">
        <v>11</v>
      </c>
      <c r="O3" s="19" t="s">
        <v>6</v>
      </c>
      <c r="P3" s="28" t="s">
        <v>7</v>
      </c>
      <c r="Q3" s="29" t="s">
        <v>8</v>
      </c>
      <c r="R3" s="30" t="s">
        <v>9</v>
      </c>
      <c r="S3" s="27" t="s">
        <v>10</v>
      </c>
      <c r="T3" s="24"/>
      <c r="U3" s="25" t="s">
        <v>8</v>
      </c>
      <c r="V3" s="26" t="s">
        <v>9</v>
      </c>
      <c r="W3" s="27" t="s">
        <v>10</v>
      </c>
      <c r="X3" s="1"/>
    </row>
    <row r="4" spans="1:24" ht="15.6" x14ac:dyDescent="0.3">
      <c r="A4" s="31" t="s">
        <v>12</v>
      </c>
      <c r="B4" s="32" t="s">
        <v>13</v>
      </c>
      <c r="C4" s="33" t="s">
        <v>14</v>
      </c>
      <c r="D4" s="34">
        <v>1.2117833333333332</v>
      </c>
      <c r="E4" s="35">
        <v>4.8716666666666665E-2</v>
      </c>
      <c r="F4" s="35">
        <v>7.0593333333333341E-2</v>
      </c>
      <c r="G4" s="36">
        <v>0.11382666666666667</v>
      </c>
      <c r="H4" s="24"/>
      <c r="I4" s="37">
        <f>D4/E4</f>
        <v>24.874101950051315</v>
      </c>
      <c r="J4" s="38">
        <f>D4/F4</f>
        <v>17.165690811219186</v>
      </c>
      <c r="K4" s="39">
        <f>D4/G4</f>
        <v>10.645865057982896</v>
      </c>
      <c r="L4" s="1"/>
      <c r="M4" s="40" t="s">
        <v>15</v>
      </c>
      <c r="N4" s="41" t="s">
        <v>16</v>
      </c>
      <c r="O4" s="33" t="s">
        <v>17</v>
      </c>
      <c r="P4" s="34">
        <v>19.917394999999999</v>
      </c>
      <c r="Q4" s="35">
        <v>0.30429999999999996</v>
      </c>
      <c r="R4" s="35">
        <v>0.49892500000000001</v>
      </c>
      <c r="S4" s="36">
        <v>0.28714499999999998</v>
      </c>
      <c r="T4" s="42"/>
      <c r="U4" s="37">
        <f>P4/Q4</f>
        <v>65.45315478146567</v>
      </c>
      <c r="V4" s="38">
        <f>P4/R4</f>
        <v>39.920619331562861</v>
      </c>
      <c r="W4" s="39">
        <f>P4/S4</f>
        <v>69.363544550662553</v>
      </c>
      <c r="X4" s="1"/>
    </row>
    <row r="5" spans="1:24" ht="17.399999999999999" x14ac:dyDescent="0.3">
      <c r="A5" s="43"/>
      <c r="B5" s="44" t="s">
        <v>13</v>
      </c>
      <c r="C5" s="45" t="s">
        <v>18</v>
      </c>
      <c r="D5" s="46">
        <v>0.13548333333333334</v>
      </c>
      <c r="E5" s="47">
        <v>6.7466666666666673E-3</v>
      </c>
      <c r="F5" s="47">
        <v>8.7899999999999992E-3</v>
      </c>
      <c r="G5" s="48">
        <v>2.0283333333333334E-2</v>
      </c>
      <c r="H5" s="49"/>
      <c r="I5" s="50">
        <f>D5/E5</f>
        <v>20.081521739130434</v>
      </c>
      <c r="J5" s="51">
        <f>D5/F5</f>
        <v>15.413348502085706</v>
      </c>
      <c r="K5" s="52">
        <f>D5/G5</f>
        <v>6.6795398520953171</v>
      </c>
      <c r="L5" s="1"/>
      <c r="M5" s="43"/>
      <c r="N5" s="53" t="s">
        <v>19</v>
      </c>
      <c r="O5" s="54" t="s">
        <v>20</v>
      </c>
      <c r="P5" s="46">
        <v>2.8026800000000001</v>
      </c>
      <c r="Q5" s="47">
        <v>7.6450000000000004E-2</v>
      </c>
      <c r="R5" s="47">
        <v>0.10195</v>
      </c>
      <c r="S5" s="48">
        <v>0.28656999999999999</v>
      </c>
      <c r="T5" s="42"/>
      <c r="U5" s="50">
        <f t="shared" ref="U5:U21" si="0">P5/Q5</f>
        <v>36.660300850228907</v>
      </c>
      <c r="V5" s="51">
        <f t="shared" ref="V5:V21" si="1">P5/R5</f>
        <v>27.490730750367828</v>
      </c>
      <c r="W5" s="52">
        <f t="shared" ref="W5:W21" si="2">P5/S5</f>
        <v>9.7800886345395543</v>
      </c>
      <c r="X5" s="1"/>
    </row>
    <row r="6" spans="1:24" ht="18" thickBot="1" x14ac:dyDescent="0.35">
      <c r="A6" s="55"/>
      <c r="B6" s="56" t="s">
        <v>13</v>
      </c>
      <c r="C6" s="57" t="s">
        <v>21</v>
      </c>
      <c r="D6" s="58">
        <v>2.0796666666666668E-2</v>
      </c>
      <c r="E6" s="59">
        <v>1.5300000000000001E-3</v>
      </c>
      <c r="F6" s="59">
        <v>2.7866666666666669E-3</v>
      </c>
      <c r="G6" s="60">
        <v>2.5800000000000003E-3</v>
      </c>
      <c r="H6" s="61"/>
      <c r="I6" s="62">
        <f>D6/E6</f>
        <v>13.592592592592593</v>
      </c>
      <c r="J6" s="63">
        <f>D6/F6</f>
        <v>7.4629186602870812</v>
      </c>
      <c r="K6" s="64">
        <f>D6/G6</f>
        <v>8.0607235142118867</v>
      </c>
      <c r="L6" s="1"/>
      <c r="M6" s="43"/>
      <c r="N6" s="53" t="s">
        <v>13</v>
      </c>
      <c r="O6" s="54" t="s">
        <v>22</v>
      </c>
      <c r="P6" s="46">
        <v>1.8006666666666667E-2</v>
      </c>
      <c r="Q6" s="47">
        <v>1.1233333333333334E-3</v>
      </c>
      <c r="R6" s="47">
        <v>2.1266666666666669E-3</v>
      </c>
      <c r="S6" s="48">
        <v>2.1866666666666666E-3</v>
      </c>
      <c r="T6" s="65"/>
      <c r="U6" s="50">
        <f t="shared" si="0"/>
        <v>16.029673590504451</v>
      </c>
      <c r="V6" s="51">
        <f t="shared" si="1"/>
        <v>8.4670846394984327</v>
      </c>
      <c r="W6" s="52">
        <f t="shared" si="2"/>
        <v>8.2347560975609753</v>
      </c>
      <c r="X6" s="1"/>
    </row>
    <row r="7" spans="1:24" ht="18" thickBot="1" x14ac:dyDescent="0.35">
      <c r="A7" s="66"/>
      <c r="B7" s="67"/>
      <c r="C7" s="10"/>
      <c r="D7" s="68"/>
      <c r="E7" s="68"/>
      <c r="F7" s="68"/>
      <c r="G7" s="68"/>
      <c r="H7" s="61"/>
      <c r="I7" s="69"/>
      <c r="J7" s="69"/>
      <c r="K7" s="69"/>
      <c r="L7" s="1"/>
      <c r="M7" s="43"/>
      <c r="N7" s="70" t="s">
        <v>13</v>
      </c>
      <c r="O7" s="54" t="s">
        <v>14</v>
      </c>
      <c r="P7" s="46">
        <v>65.641260000000003</v>
      </c>
      <c r="Q7" s="47">
        <v>5.4883766666666673</v>
      </c>
      <c r="R7" s="47">
        <v>4.51309</v>
      </c>
      <c r="S7" s="48">
        <v>4.5656620000000006</v>
      </c>
      <c r="T7" s="24"/>
      <c r="U7" s="50">
        <f t="shared" si="0"/>
        <v>11.96005011803733</v>
      </c>
      <c r="V7" s="51">
        <f t="shared" si="1"/>
        <v>14.544637930996281</v>
      </c>
      <c r="W7" s="52">
        <f t="shared" si="2"/>
        <v>14.377161515679434</v>
      </c>
      <c r="X7" s="1"/>
    </row>
    <row r="8" spans="1:24" ht="17.399999999999999" x14ac:dyDescent="0.3">
      <c r="A8" s="71" t="s">
        <v>23</v>
      </c>
      <c r="B8" s="72" t="s">
        <v>13</v>
      </c>
      <c r="C8" s="33" t="s">
        <v>24</v>
      </c>
      <c r="D8" s="34">
        <v>8.8711111111111109E-3</v>
      </c>
      <c r="E8" s="35">
        <v>9.5428571428571426E-4</v>
      </c>
      <c r="F8" s="35">
        <v>2.5624999999999997E-3</v>
      </c>
      <c r="G8" s="36">
        <v>2.5324999999999996E-3</v>
      </c>
      <c r="H8" s="49"/>
      <c r="I8" s="37">
        <f t="shared" ref="I8:I14" si="3">D8/E8</f>
        <v>9.2960745176314035</v>
      </c>
      <c r="J8" s="38">
        <f t="shared" ref="J8:J14" si="4">D8/F8</f>
        <v>3.4618970189701899</v>
      </c>
      <c r="K8" s="39">
        <f t="shared" ref="K8:K14" si="5">D8/G8</f>
        <v>3.5029066578918511</v>
      </c>
      <c r="L8" s="1"/>
      <c r="M8" s="43"/>
      <c r="N8" s="53" t="s">
        <v>19</v>
      </c>
      <c r="O8" s="54" t="s">
        <v>25</v>
      </c>
      <c r="P8" s="46">
        <v>2.7436850000000002</v>
      </c>
      <c r="Q8" s="47">
        <v>0.25385999999999997</v>
      </c>
      <c r="R8" s="47">
        <v>0.12601999999999999</v>
      </c>
      <c r="S8" s="48">
        <v>0.19556999999999999</v>
      </c>
      <c r="T8" s="65"/>
      <c r="U8" s="50">
        <f t="shared" si="0"/>
        <v>10.807866540612938</v>
      </c>
      <c r="V8" s="51">
        <f t="shared" si="1"/>
        <v>21.771821933026505</v>
      </c>
      <c r="W8" s="52">
        <f t="shared" si="2"/>
        <v>14.029171140768012</v>
      </c>
      <c r="X8" s="1"/>
    </row>
    <row r="9" spans="1:24" ht="18" thickBot="1" x14ac:dyDescent="0.35">
      <c r="A9" s="73"/>
      <c r="B9" s="44" t="s">
        <v>13</v>
      </c>
      <c r="C9" s="45" t="s">
        <v>26</v>
      </c>
      <c r="D9" s="46">
        <v>1.0270900000000001</v>
      </c>
      <c r="E9" s="47">
        <v>0.11134333333333335</v>
      </c>
      <c r="F9" s="47">
        <v>0.31051666666666666</v>
      </c>
      <c r="G9" s="48">
        <v>0.23846000000000001</v>
      </c>
      <c r="H9" s="49"/>
      <c r="I9" s="50">
        <f t="shared" si="3"/>
        <v>9.2245307307726847</v>
      </c>
      <c r="J9" s="51">
        <f t="shared" si="4"/>
        <v>3.3076807471418608</v>
      </c>
      <c r="K9" s="52">
        <f t="shared" si="5"/>
        <v>4.3071794011574269</v>
      </c>
      <c r="L9" s="1"/>
      <c r="M9" s="55"/>
      <c r="N9" s="74" t="s">
        <v>13</v>
      </c>
      <c r="O9" s="57" t="s">
        <v>27</v>
      </c>
      <c r="P9" s="58">
        <v>0.40452999999999995</v>
      </c>
      <c r="Q9" s="59">
        <v>6.9764999999999994E-2</v>
      </c>
      <c r="R9" s="59">
        <v>6.5060000000000007E-2</v>
      </c>
      <c r="S9" s="60">
        <v>4.1044999999999998E-2</v>
      </c>
      <c r="T9" s="65"/>
      <c r="U9" s="62">
        <f t="shared" si="0"/>
        <v>5.7984662796531206</v>
      </c>
      <c r="V9" s="63">
        <f t="shared" si="1"/>
        <v>6.2177989548109425</v>
      </c>
      <c r="W9" s="64">
        <f t="shared" si="2"/>
        <v>9.8557680594469481</v>
      </c>
      <c r="X9" s="1"/>
    </row>
    <row r="10" spans="1:24" ht="18" thickBot="1" x14ac:dyDescent="0.35">
      <c r="A10" s="73"/>
      <c r="B10" s="44" t="s">
        <v>13</v>
      </c>
      <c r="C10" s="45" t="s">
        <v>28</v>
      </c>
      <c r="D10" s="46">
        <v>120.58614</v>
      </c>
      <c r="E10" s="47">
        <v>15.243740000000001</v>
      </c>
      <c r="F10" s="47">
        <v>47.397829999999999</v>
      </c>
      <c r="G10" s="48">
        <v>49.365079999999999</v>
      </c>
      <c r="H10" s="49"/>
      <c r="I10" s="50">
        <f t="shared" si="3"/>
        <v>7.9105350786617983</v>
      </c>
      <c r="J10" s="75">
        <f t="shared" si="4"/>
        <v>2.5441278640815415</v>
      </c>
      <c r="K10" s="76">
        <f t="shared" si="5"/>
        <v>2.4427417113473737</v>
      </c>
      <c r="L10" s="1"/>
      <c r="M10" s="77"/>
      <c r="N10" s="78"/>
      <c r="O10" s="10"/>
      <c r="P10" s="68"/>
      <c r="Q10" s="68"/>
      <c r="R10" s="68"/>
      <c r="S10" s="68"/>
      <c r="T10" s="65"/>
      <c r="U10" s="69"/>
      <c r="V10" s="65"/>
      <c r="W10" s="65"/>
      <c r="X10" s="1"/>
    </row>
    <row r="11" spans="1:24" ht="17.399999999999999" x14ac:dyDescent="0.3">
      <c r="A11" s="73"/>
      <c r="B11" s="79" t="s">
        <v>16</v>
      </c>
      <c r="C11" s="54" t="s">
        <v>29</v>
      </c>
      <c r="D11" s="46">
        <v>9.0503300000000007</v>
      </c>
      <c r="E11" s="47">
        <v>1.2085533333333334</v>
      </c>
      <c r="F11" s="47">
        <v>1.0691200000000001</v>
      </c>
      <c r="G11" s="48">
        <v>1.7359933333333333</v>
      </c>
      <c r="H11" s="49"/>
      <c r="I11" s="50">
        <f t="shared" si="3"/>
        <v>7.4885648406083307</v>
      </c>
      <c r="J11" s="51">
        <f t="shared" si="4"/>
        <v>8.4652143819215802</v>
      </c>
      <c r="K11" s="52">
        <f t="shared" si="5"/>
        <v>5.2133437532402205</v>
      </c>
      <c r="L11" s="1"/>
      <c r="M11" s="80" t="s">
        <v>30</v>
      </c>
      <c r="N11" s="81" t="s">
        <v>16</v>
      </c>
      <c r="O11" s="33" t="s">
        <v>31</v>
      </c>
      <c r="P11" s="34">
        <v>2.9731933333333331</v>
      </c>
      <c r="Q11" s="35">
        <v>0.36980999999999997</v>
      </c>
      <c r="R11" s="35">
        <v>0.42357500000000003</v>
      </c>
      <c r="S11" s="36">
        <v>0.33009500000000003</v>
      </c>
      <c r="T11" s="65"/>
      <c r="U11" s="37">
        <f t="shared" si="0"/>
        <v>8.0397861965153279</v>
      </c>
      <c r="V11" s="38">
        <f t="shared" si="1"/>
        <v>7.019284266855534</v>
      </c>
      <c r="W11" s="39">
        <f t="shared" si="2"/>
        <v>9.0070838193045422</v>
      </c>
      <c r="X11" s="1"/>
    </row>
    <row r="12" spans="1:24" ht="17.399999999999999" x14ac:dyDescent="0.3">
      <c r="A12" s="73"/>
      <c r="B12" s="44" t="s">
        <v>13</v>
      </c>
      <c r="C12" s="45" t="s">
        <v>32</v>
      </c>
      <c r="D12" s="46">
        <v>0.21083333333333332</v>
      </c>
      <c r="E12" s="47">
        <v>3.431E-2</v>
      </c>
      <c r="F12" s="47">
        <v>4.5073333333333333E-2</v>
      </c>
      <c r="G12" s="48">
        <v>8.2136666666666677E-2</v>
      </c>
      <c r="H12" s="49"/>
      <c r="I12" s="50">
        <f t="shared" si="3"/>
        <v>6.1449528805984643</v>
      </c>
      <c r="J12" s="51">
        <f t="shared" si="4"/>
        <v>4.6775624907558049</v>
      </c>
      <c r="K12" s="52">
        <f t="shared" si="5"/>
        <v>2.5668601111967853</v>
      </c>
      <c r="L12" s="1"/>
      <c r="M12" s="82"/>
      <c r="N12" s="53" t="s">
        <v>19</v>
      </c>
      <c r="O12" s="54" t="s">
        <v>33</v>
      </c>
      <c r="P12" s="46">
        <v>1.1916666666666666E-2</v>
      </c>
      <c r="Q12" s="47">
        <v>1.8966666666666665E-3</v>
      </c>
      <c r="R12" s="47">
        <v>2.0033333333333331E-3</v>
      </c>
      <c r="S12" s="48">
        <v>3.446666666666666E-3</v>
      </c>
      <c r="T12" s="68"/>
      <c r="U12" s="50">
        <f t="shared" si="0"/>
        <v>6.2829525483304041</v>
      </c>
      <c r="V12" s="51">
        <f t="shared" si="1"/>
        <v>5.9484193011647255</v>
      </c>
      <c r="W12" s="52">
        <f t="shared" si="2"/>
        <v>3.4574468085106385</v>
      </c>
      <c r="X12" s="1"/>
    </row>
    <row r="13" spans="1:24" ht="17.399999999999999" x14ac:dyDescent="0.3">
      <c r="A13" s="73"/>
      <c r="B13" s="79" t="s">
        <v>16</v>
      </c>
      <c r="C13" s="54" t="s">
        <v>17</v>
      </c>
      <c r="D13" s="46">
        <v>0.11573</v>
      </c>
      <c r="E13" s="47">
        <v>1.9936666666666669E-2</v>
      </c>
      <c r="F13" s="47">
        <v>3.9676666666666666E-2</v>
      </c>
      <c r="G13" s="48">
        <v>2.7340000000000003E-2</v>
      </c>
      <c r="H13" s="49"/>
      <c r="I13" s="50">
        <f t="shared" si="3"/>
        <v>5.8048821267346593</v>
      </c>
      <c r="J13" s="75">
        <f t="shared" si="4"/>
        <v>2.9168276904981938</v>
      </c>
      <c r="K13" s="52">
        <f t="shared" si="5"/>
        <v>4.2329919531821503</v>
      </c>
      <c r="L13" s="1"/>
      <c r="M13" s="82"/>
      <c r="N13" s="83" t="s">
        <v>13</v>
      </c>
      <c r="O13" s="54" t="s">
        <v>34</v>
      </c>
      <c r="P13" s="46">
        <v>117.67498000000001</v>
      </c>
      <c r="Q13" s="47">
        <v>23.45683</v>
      </c>
      <c r="R13" s="47">
        <v>94.788330000000002</v>
      </c>
      <c r="S13" s="48">
        <v>80.133489999999995</v>
      </c>
      <c r="T13" s="42"/>
      <c r="U13" s="50">
        <f t="shared" si="0"/>
        <v>5.0166616716751582</v>
      </c>
      <c r="V13" s="75">
        <f t="shared" si="1"/>
        <v>1.2414500814604499</v>
      </c>
      <c r="W13" s="76">
        <f t="shared" si="2"/>
        <v>1.4684868960530737</v>
      </c>
      <c r="X13" s="1"/>
    </row>
    <row r="14" spans="1:24" ht="18" thickBot="1" x14ac:dyDescent="0.35">
      <c r="A14" s="84"/>
      <c r="B14" s="85" t="s">
        <v>16</v>
      </c>
      <c r="C14" s="57" t="s">
        <v>31</v>
      </c>
      <c r="D14" s="58">
        <v>5.2405E-2</v>
      </c>
      <c r="E14" s="59">
        <v>9.2099999999999994E-3</v>
      </c>
      <c r="F14" s="59">
        <v>7.1455000000000005E-2</v>
      </c>
      <c r="G14" s="60">
        <v>5.0050000000000004E-2</v>
      </c>
      <c r="H14" s="86"/>
      <c r="I14" s="62">
        <f t="shared" si="3"/>
        <v>5.6900108577633013</v>
      </c>
      <c r="J14" s="87">
        <f t="shared" si="4"/>
        <v>0.73339864250227416</v>
      </c>
      <c r="K14" s="88">
        <f t="shared" si="5"/>
        <v>1.047052947052947</v>
      </c>
      <c r="L14" s="1"/>
      <c r="M14" s="82"/>
      <c r="N14" s="83" t="s">
        <v>16</v>
      </c>
      <c r="O14" s="54" t="s">
        <v>35</v>
      </c>
      <c r="P14" s="46">
        <v>0.20935999999999999</v>
      </c>
      <c r="Q14" s="47">
        <v>4.5255000000000004E-2</v>
      </c>
      <c r="R14" s="47">
        <v>4.0265000000000002E-2</v>
      </c>
      <c r="S14" s="48">
        <v>4.0724999999999997E-2</v>
      </c>
      <c r="T14" s="65"/>
      <c r="U14" s="50">
        <f t="shared" si="0"/>
        <v>4.626229145950723</v>
      </c>
      <c r="V14" s="51">
        <f t="shared" si="1"/>
        <v>5.1995529616292062</v>
      </c>
      <c r="W14" s="52">
        <f t="shared" si="2"/>
        <v>5.1408225905463478</v>
      </c>
      <c r="X14" s="1"/>
    </row>
    <row r="15" spans="1:24" ht="18" thickBot="1" x14ac:dyDescent="0.35">
      <c r="A15" s="89"/>
      <c r="B15" s="90"/>
      <c r="C15" s="10"/>
      <c r="D15" s="68"/>
      <c r="E15" s="68"/>
      <c r="F15" s="68"/>
      <c r="G15" s="68"/>
      <c r="H15" s="86"/>
      <c r="I15" s="91"/>
      <c r="J15" s="42"/>
      <c r="K15" s="42"/>
      <c r="L15" s="1"/>
      <c r="M15" s="82"/>
      <c r="N15" s="83" t="s">
        <v>13</v>
      </c>
      <c r="O15" s="54" t="s">
        <v>24</v>
      </c>
      <c r="P15" s="46">
        <v>9.2999999999999999E-2</v>
      </c>
      <c r="Q15" s="47">
        <v>2.1876666666666666E-2</v>
      </c>
      <c r="R15" s="47">
        <v>1.9970000000000002E-2</v>
      </c>
      <c r="S15" s="48">
        <v>1.2143333333333334E-2</v>
      </c>
      <c r="T15" s="42"/>
      <c r="U15" s="50">
        <f t="shared" si="0"/>
        <v>4.251104677738839</v>
      </c>
      <c r="V15" s="51">
        <f t="shared" si="1"/>
        <v>4.6569854782173259</v>
      </c>
      <c r="W15" s="52">
        <f t="shared" si="2"/>
        <v>7.658523195168816</v>
      </c>
      <c r="X15" s="1"/>
    </row>
    <row r="16" spans="1:24" ht="18" thickBot="1" x14ac:dyDescent="0.35">
      <c r="A16" s="71" t="s">
        <v>36</v>
      </c>
      <c r="B16" s="72" t="s">
        <v>13</v>
      </c>
      <c r="C16" s="33" t="s">
        <v>34</v>
      </c>
      <c r="D16" s="34">
        <v>192.53887</v>
      </c>
      <c r="E16" s="35">
        <v>44.082059999999998</v>
      </c>
      <c r="F16" s="35">
        <v>69.092789999999994</v>
      </c>
      <c r="G16" s="36">
        <v>164.49038999999999</v>
      </c>
      <c r="H16" s="49"/>
      <c r="I16" s="37">
        <f t="shared" ref="I16:I27" si="6">D16/E16</f>
        <v>4.3677375785069934</v>
      </c>
      <c r="J16" s="92">
        <f t="shared" ref="J16:J27" si="7">D16/F16</f>
        <v>2.7866709391819322</v>
      </c>
      <c r="K16" s="93">
        <f t="shared" ref="K16:K27" si="8">D16/G16</f>
        <v>1.1705174387391264</v>
      </c>
      <c r="L16" s="1"/>
      <c r="M16" s="94"/>
      <c r="N16" s="95" t="s">
        <v>13</v>
      </c>
      <c r="O16" s="57" t="s">
        <v>37</v>
      </c>
      <c r="P16" s="58">
        <v>0.23736333333333334</v>
      </c>
      <c r="Q16" s="59">
        <v>7.0756666666666676E-2</v>
      </c>
      <c r="R16" s="59">
        <v>6.8743333333333337E-2</v>
      </c>
      <c r="S16" s="60">
        <v>5.076E-2</v>
      </c>
      <c r="T16" s="96"/>
      <c r="U16" s="62">
        <f t="shared" si="0"/>
        <v>3.3546426720685916</v>
      </c>
      <c r="V16" s="63">
        <f t="shared" si="1"/>
        <v>3.4528924016874365</v>
      </c>
      <c r="W16" s="64">
        <f t="shared" si="2"/>
        <v>4.6761885999474657</v>
      </c>
      <c r="X16" s="1"/>
    </row>
    <row r="17" spans="1:24" ht="18" thickBot="1" x14ac:dyDescent="0.35">
      <c r="A17" s="73"/>
      <c r="B17" s="44" t="s">
        <v>13</v>
      </c>
      <c r="C17" s="54" t="s">
        <v>38</v>
      </c>
      <c r="D17" s="46">
        <v>131.64312000000001</v>
      </c>
      <c r="E17" s="47">
        <v>32.647129999999997</v>
      </c>
      <c r="F17" s="47">
        <v>37.022680000000001</v>
      </c>
      <c r="G17" s="48">
        <v>21.369769999999999</v>
      </c>
      <c r="H17" s="49"/>
      <c r="I17" s="50">
        <f t="shared" si="6"/>
        <v>4.0323029926367191</v>
      </c>
      <c r="J17" s="51">
        <f t="shared" si="7"/>
        <v>3.5557425880568347</v>
      </c>
      <c r="K17" s="52">
        <f t="shared" si="8"/>
        <v>6.1602497359587876</v>
      </c>
      <c r="L17" s="1"/>
      <c r="M17" s="97"/>
      <c r="N17" s="98"/>
      <c r="O17" s="10"/>
      <c r="P17" s="68"/>
      <c r="Q17" s="68"/>
      <c r="R17" s="68"/>
      <c r="S17" s="68"/>
      <c r="T17" s="96"/>
      <c r="U17" s="69"/>
      <c r="V17" s="65"/>
      <c r="W17" s="65"/>
      <c r="X17" s="1"/>
    </row>
    <row r="18" spans="1:24" ht="17.399999999999999" x14ac:dyDescent="0.3">
      <c r="A18" s="73"/>
      <c r="B18" s="44" t="s">
        <v>19</v>
      </c>
      <c r="C18" s="54" t="s">
        <v>20</v>
      </c>
      <c r="D18" s="46">
        <v>3.9379999999999998E-2</v>
      </c>
      <c r="E18" s="47">
        <v>1.0059999999999999E-2</v>
      </c>
      <c r="F18" s="47">
        <v>1.374E-2</v>
      </c>
      <c r="G18" s="48">
        <v>2.7609999999999999E-2</v>
      </c>
      <c r="H18" s="49"/>
      <c r="I18" s="50">
        <f t="shared" si="6"/>
        <v>3.9145129224652089</v>
      </c>
      <c r="J18" s="75">
        <f t="shared" si="7"/>
        <v>2.8660844250363899</v>
      </c>
      <c r="K18" s="76">
        <f t="shared" si="8"/>
        <v>1.4262948207171315</v>
      </c>
      <c r="L18" s="1"/>
      <c r="M18" s="40" t="s">
        <v>39</v>
      </c>
      <c r="N18" s="81" t="s">
        <v>13</v>
      </c>
      <c r="O18" s="33" t="s">
        <v>40</v>
      </c>
      <c r="P18" s="34">
        <v>2.7266666666666667E-3</v>
      </c>
      <c r="Q18" s="35">
        <v>9.6999999999999994E-4</v>
      </c>
      <c r="R18" s="35">
        <v>1.3966666666666667E-3</v>
      </c>
      <c r="S18" s="36">
        <v>2.3433333333333336E-3</v>
      </c>
      <c r="T18" s="99"/>
      <c r="U18" s="100">
        <f>P18/Q18</f>
        <v>2.8109965635738834</v>
      </c>
      <c r="V18" s="92">
        <f t="shared" si="1"/>
        <v>1.9522673031026252</v>
      </c>
      <c r="W18" s="93">
        <f t="shared" si="2"/>
        <v>1.1635846372688476</v>
      </c>
      <c r="X18" s="1"/>
    </row>
    <row r="19" spans="1:24" ht="17.399999999999999" x14ac:dyDescent="0.3">
      <c r="A19" s="73"/>
      <c r="B19" s="44" t="s">
        <v>13</v>
      </c>
      <c r="C19" s="54" t="s">
        <v>41</v>
      </c>
      <c r="D19" s="46">
        <v>1.7760000000000001E-2</v>
      </c>
      <c r="E19" s="47">
        <v>4.5900000000000003E-3</v>
      </c>
      <c r="F19" s="47">
        <v>5.2100000000000002E-3</v>
      </c>
      <c r="G19" s="48">
        <v>1.2760000000000001E-2</v>
      </c>
      <c r="H19" s="49"/>
      <c r="I19" s="50">
        <f t="shared" si="6"/>
        <v>3.869281045751634</v>
      </c>
      <c r="J19" s="51">
        <f t="shared" si="7"/>
        <v>3.4088291746641075</v>
      </c>
      <c r="K19" s="76">
        <f t="shared" si="8"/>
        <v>1.3918495297805644</v>
      </c>
      <c r="L19" s="1"/>
      <c r="M19" s="43"/>
      <c r="N19" s="53" t="s">
        <v>13</v>
      </c>
      <c r="O19" s="54" t="s">
        <v>42</v>
      </c>
      <c r="P19" s="46">
        <v>3.1566666666666666E-3</v>
      </c>
      <c r="Q19" s="47">
        <v>2.14E-3</v>
      </c>
      <c r="R19" s="47">
        <v>2.1149999999999997E-3</v>
      </c>
      <c r="S19" s="48">
        <v>3.0166666666666662E-3</v>
      </c>
      <c r="T19" s="68"/>
      <c r="U19" s="101">
        <f t="shared" si="0"/>
        <v>1.4750778816199377</v>
      </c>
      <c r="V19" s="75">
        <f t="shared" si="1"/>
        <v>1.492513790386131</v>
      </c>
      <c r="W19" s="76">
        <f t="shared" si="2"/>
        <v>1.0464088397790057</v>
      </c>
      <c r="X19" s="1"/>
    </row>
    <row r="20" spans="1:24" ht="17.399999999999999" x14ac:dyDescent="0.3">
      <c r="A20" s="73"/>
      <c r="B20" s="44" t="s">
        <v>13</v>
      </c>
      <c r="C20" s="45" t="s">
        <v>43</v>
      </c>
      <c r="D20" s="46">
        <v>1.9173333333333334E-2</v>
      </c>
      <c r="E20" s="47">
        <v>5.0200000000000002E-3</v>
      </c>
      <c r="F20" s="47">
        <v>7.0099999999999997E-3</v>
      </c>
      <c r="G20" s="48">
        <v>4.9966666666666666E-3</v>
      </c>
      <c r="H20" s="49"/>
      <c r="I20" s="50">
        <f t="shared" si="6"/>
        <v>3.8193891102257638</v>
      </c>
      <c r="J20" s="75">
        <f t="shared" si="7"/>
        <v>2.7351402757964816</v>
      </c>
      <c r="K20" s="52">
        <f t="shared" si="8"/>
        <v>3.8372248165443632</v>
      </c>
      <c r="L20" s="1"/>
      <c r="M20" s="43"/>
      <c r="N20" s="53" t="s">
        <v>13</v>
      </c>
      <c r="O20" s="54" t="s">
        <v>44</v>
      </c>
      <c r="P20" s="46">
        <v>1.8249999999999998E-3</v>
      </c>
      <c r="Q20" s="47">
        <v>2.4299999999999999E-3</v>
      </c>
      <c r="R20" s="47">
        <v>1.915E-3</v>
      </c>
      <c r="S20" s="102">
        <v>2.6233333333333334E-3</v>
      </c>
      <c r="T20" s="24"/>
      <c r="U20" s="101">
        <f t="shared" si="0"/>
        <v>0.75102880658436211</v>
      </c>
      <c r="V20" s="75">
        <f t="shared" si="1"/>
        <v>0.95300261096605732</v>
      </c>
      <c r="W20" s="76">
        <f t="shared" si="2"/>
        <v>0.69567979669631497</v>
      </c>
      <c r="X20" s="1"/>
    </row>
    <row r="21" spans="1:24" ht="17.399999999999999" x14ac:dyDescent="0.3">
      <c r="A21" s="73"/>
      <c r="B21" s="44" t="s">
        <v>13</v>
      </c>
      <c r="C21" s="54" t="s">
        <v>45</v>
      </c>
      <c r="D21" s="46">
        <v>6.1799999999999997E-3</v>
      </c>
      <c r="E21" s="47">
        <v>1.6550000000000002E-3</v>
      </c>
      <c r="F21" s="47">
        <v>2.1450000000000002E-3</v>
      </c>
      <c r="G21" s="48">
        <v>5.1249999999999993E-3</v>
      </c>
      <c r="H21" s="86"/>
      <c r="I21" s="50">
        <f t="shared" si="6"/>
        <v>3.7341389728096672</v>
      </c>
      <c r="J21" s="75">
        <f t="shared" si="7"/>
        <v>2.8811188811188808</v>
      </c>
      <c r="K21" s="76">
        <f t="shared" si="8"/>
        <v>1.2058536585365855</v>
      </c>
      <c r="L21" s="1"/>
      <c r="M21" s="43"/>
      <c r="N21" s="53" t="s">
        <v>13</v>
      </c>
      <c r="O21" s="54" t="s">
        <v>46</v>
      </c>
      <c r="P21" s="46">
        <v>1.74E-3</v>
      </c>
      <c r="Q21" s="47">
        <v>2.8999999999999998E-3</v>
      </c>
      <c r="R21" s="47">
        <v>2.7399999999999998E-3</v>
      </c>
      <c r="S21" s="48">
        <v>2.7399999999999998E-3</v>
      </c>
      <c r="T21" s="99"/>
      <c r="U21" s="101">
        <f t="shared" si="0"/>
        <v>0.60000000000000009</v>
      </c>
      <c r="V21" s="75">
        <f t="shared" si="1"/>
        <v>0.63503649635036497</v>
      </c>
      <c r="W21" s="76">
        <f t="shared" si="2"/>
        <v>0.63503649635036497</v>
      </c>
      <c r="X21" s="1"/>
    </row>
    <row r="22" spans="1:24" ht="17.399999999999999" x14ac:dyDescent="0.3">
      <c r="A22" s="73"/>
      <c r="B22" s="44" t="s">
        <v>13</v>
      </c>
      <c r="C22" s="54" t="s">
        <v>47</v>
      </c>
      <c r="D22" s="46">
        <v>2.844E-2</v>
      </c>
      <c r="E22" s="47">
        <v>7.7399999999999995E-3</v>
      </c>
      <c r="F22" s="47">
        <v>7.5900000000000004E-3</v>
      </c>
      <c r="G22" s="48">
        <v>2.1240000000000002E-2</v>
      </c>
      <c r="H22" s="86"/>
      <c r="I22" s="50">
        <f t="shared" si="6"/>
        <v>3.6744186046511631</v>
      </c>
      <c r="J22" s="51">
        <f t="shared" si="7"/>
        <v>3.7470355731225293</v>
      </c>
      <c r="K22" s="76">
        <f t="shared" si="8"/>
        <v>1.3389830508474576</v>
      </c>
      <c r="L22" s="1"/>
      <c r="M22" s="43"/>
      <c r="N22" s="53" t="s">
        <v>19</v>
      </c>
      <c r="O22" s="45" t="s">
        <v>48</v>
      </c>
      <c r="P22" s="103" t="s">
        <v>49</v>
      </c>
      <c r="Q22" s="104" t="s">
        <v>49</v>
      </c>
      <c r="R22" s="104" t="s">
        <v>49</v>
      </c>
      <c r="S22" s="105" t="s">
        <v>49</v>
      </c>
      <c r="T22" s="24"/>
      <c r="U22" s="106"/>
      <c r="V22" s="107"/>
      <c r="W22" s="108"/>
      <c r="X22" s="1"/>
    </row>
    <row r="23" spans="1:24" ht="17.399999999999999" x14ac:dyDescent="0.3">
      <c r="A23" s="73"/>
      <c r="B23" s="44" t="s">
        <v>19</v>
      </c>
      <c r="C23" s="54" t="s">
        <v>33</v>
      </c>
      <c r="D23" s="46">
        <v>2.8300000000000001E-3</v>
      </c>
      <c r="E23" s="47">
        <v>7.8599999999999991E-4</v>
      </c>
      <c r="F23" s="47">
        <v>1.1740000000000001E-3</v>
      </c>
      <c r="G23" s="48">
        <v>1.3699999999999999E-3</v>
      </c>
      <c r="H23" s="109"/>
      <c r="I23" s="50">
        <f t="shared" si="6"/>
        <v>3.6005089058524176</v>
      </c>
      <c r="J23" s="75">
        <f t="shared" si="7"/>
        <v>2.4105621805792161</v>
      </c>
      <c r="K23" s="76">
        <f t="shared" si="8"/>
        <v>2.0656934306569346</v>
      </c>
      <c r="L23" s="1"/>
      <c r="M23" s="43"/>
      <c r="N23" s="53" t="s">
        <v>16</v>
      </c>
      <c r="O23" s="54" t="s">
        <v>29</v>
      </c>
      <c r="P23" s="103" t="s">
        <v>49</v>
      </c>
      <c r="Q23" s="104">
        <v>7.3133999999999997</v>
      </c>
      <c r="R23" s="104">
        <v>80.52167</v>
      </c>
      <c r="S23" s="105" t="s">
        <v>49</v>
      </c>
      <c r="T23" s="42"/>
      <c r="U23" s="106"/>
      <c r="V23" s="107"/>
      <c r="W23" s="108"/>
      <c r="X23" s="1"/>
    </row>
    <row r="24" spans="1:24" ht="17.399999999999999" x14ac:dyDescent="0.3">
      <c r="A24" s="73"/>
      <c r="B24" s="44" t="s">
        <v>19</v>
      </c>
      <c r="C24" s="54" t="s">
        <v>25</v>
      </c>
      <c r="D24" s="46">
        <v>3.3694285714285718E-2</v>
      </c>
      <c r="E24" s="47">
        <v>9.4859999999999996E-3</v>
      </c>
      <c r="F24" s="47">
        <v>1.1751999999999999E-2</v>
      </c>
      <c r="G24" s="48">
        <v>1.2746000000000002E-2</v>
      </c>
      <c r="H24" s="86"/>
      <c r="I24" s="50">
        <f t="shared" si="6"/>
        <v>3.5520014457395868</v>
      </c>
      <c r="J24" s="75">
        <f t="shared" si="7"/>
        <v>2.8671107653408545</v>
      </c>
      <c r="K24" s="76">
        <f t="shared" si="8"/>
        <v>2.6435184147407589</v>
      </c>
      <c r="L24" s="1"/>
      <c r="M24" s="43"/>
      <c r="N24" s="53" t="s">
        <v>16</v>
      </c>
      <c r="O24" s="54" t="s">
        <v>50</v>
      </c>
      <c r="P24" s="103" t="s">
        <v>49</v>
      </c>
      <c r="Q24" s="104" t="s">
        <v>49</v>
      </c>
      <c r="R24" s="104" t="s">
        <v>49</v>
      </c>
      <c r="S24" s="105" t="s">
        <v>49</v>
      </c>
      <c r="T24" s="42"/>
      <c r="U24" s="106"/>
      <c r="V24" s="107"/>
      <c r="W24" s="108"/>
      <c r="X24" s="1"/>
    </row>
    <row r="25" spans="1:24" ht="17.399999999999999" x14ac:dyDescent="0.3">
      <c r="A25" s="73"/>
      <c r="B25" s="44" t="s">
        <v>13</v>
      </c>
      <c r="C25" s="45" t="s">
        <v>51</v>
      </c>
      <c r="D25" s="46">
        <v>0.10460999999999999</v>
      </c>
      <c r="E25" s="47">
        <v>2.9675E-2</v>
      </c>
      <c r="F25" s="47">
        <v>3.6975000000000001E-2</v>
      </c>
      <c r="G25" s="48">
        <v>6.9269999999999998E-2</v>
      </c>
      <c r="H25" s="49"/>
      <c r="I25" s="50">
        <f t="shared" si="6"/>
        <v>3.5251895534962085</v>
      </c>
      <c r="J25" s="75">
        <f t="shared" si="7"/>
        <v>2.82920892494929</v>
      </c>
      <c r="K25" s="76">
        <f t="shared" si="8"/>
        <v>1.5101775660459074</v>
      </c>
      <c r="L25" s="1"/>
      <c r="M25" s="43"/>
      <c r="N25" s="53" t="s">
        <v>13</v>
      </c>
      <c r="O25" s="45" t="s">
        <v>26</v>
      </c>
      <c r="P25" s="103" t="s">
        <v>49</v>
      </c>
      <c r="Q25" s="104" t="s">
        <v>49</v>
      </c>
      <c r="R25" s="104" t="s">
        <v>49</v>
      </c>
      <c r="S25" s="105" t="s">
        <v>49</v>
      </c>
      <c r="T25" s="42"/>
      <c r="U25" s="106"/>
      <c r="V25" s="107"/>
      <c r="W25" s="108"/>
      <c r="X25" s="1"/>
    </row>
    <row r="26" spans="1:24" ht="17.399999999999999" x14ac:dyDescent="0.3">
      <c r="A26" s="73"/>
      <c r="B26" s="44" t="s">
        <v>13</v>
      </c>
      <c r="C26" s="54">
        <v>1107356.07</v>
      </c>
      <c r="D26" s="46">
        <v>0.29830333333333331</v>
      </c>
      <c r="E26" s="47">
        <v>8.5066666666666665E-2</v>
      </c>
      <c r="F26" s="47">
        <v>0.10139333333333334</v>
      </c>
      <c r="G26" s="48">
        <v>0.13902666666666666</v>
      </c>
      <c r="H26" s="61"/>
      <c r="I26" s="50">
        <f t="shared" si="6"/>
        <v>3.5067006269592476</v>
      </c>
      <c r="J26" s="75">
        <f t="shared" si="7"/>
        <v>2.9420408968373986</v>
      </c>
      <c r="K26" s="76">
        <f t="shared" si="8"/>
        <v>2.1456555097343433</v>
      </c>
      <c r="L26" s="1"/>
      <c r="M26" s="43"/>
      <c r="N26" s="53" t="s">
        <v>13</v>
      </c>
      <c r="O26" s="54" t="s">
        <v>38</v>
      </c>
      <c r="P26" s="103" t="s">
        <v>49</v>
      </c>
      <c r="Q26" s="104" t="s">
        <v>49</v>
      </c>
      <c r="R26" s="104" t="s">
        <v>49</v>
      </c>
      <c r="S26" s="105" t="s">
        <v>49</v>
      </c>
      <c r="T26" s="42"/>
      <c r="U26" s="106"/>
      <c r="V26" s="107"/>
      <c r="W26" s="108"/>
      <c r="X26" s="1"/>
    </row>
    <row r="27" spans="1:24" ht="18" thickBot="1" x14ac:dyDescent="0.35">
      <c r="A27" s="84"/>
      <c r="B27" s="56" t="s">
        <v>13</v>
      </c>
      <c r="C27" s="57" t="s">
        <v>22</v>
      </c>
      <c r="D27" s="58">
        <v>8.5500000000000007E-4</v>
      </c>
      <c r="E27" s="59">
        <v>2.5500000000000002E-4</v>
      </c>
      <c r="F27" s="59">
        <v>7.2999999999999996E-4</v>
      </c>
      <c r="G27" s="60">
        <v>3.0500000000000004E-4</v>
      </c>
      <c r="H27" s="86"/>
      <c r="I27" s="62">
        <f t="shared" si="6"/>
        <v>3.3529411764705883</v>
      </c>
      <c r="J27" s="87">
        <f t="shared" si="7"/>
        <v>1.171232876712329</v>
      </c>
      <c r="K27" s="88">
        <f t="shared" si="8"/>
        <v>2.8032786885245899</v>
      </c>
      <c r="L27" s="1"/>
      <c r="M27" s="55"/>
      <c r="N27" s="110" t="s">
        <v>13</v>
      </c>
      <c r="O27" s="57" t="s">
        <v>41</v>
      </c>
      <c r="P27" s="111" t="s">
        <v>49</v>
      </c>
      <c r="Q27" s="112">
        <v>43.101009999999995</v>
      </c>
      <c r="R27" s="112">
        <v>34.195920000000001</v>
      </c>
      <c r="S27" s="113" t="s">
        <v>49</v>
      </c>
      <c r="T27" s="42"/>
      <c r="U27" s="114"/>
      <c r="V27" s="115"/>
      <c r="W27" s="116"/>
      <c r="X27" s="1"/>
    </row>
    <row r="28" spans="1:24" ht="16.2" thickBot="1" x14ac:dyDescent="0.35">
      <c r="A28" s="117"/>
      <c r="B28" s="118"/>
      <c r="C28" s="1"/>
      <c r="D28" s="1"/>
      <c r="E28" s="1"/>
      <c r="F28" s="1"/>
      <c r="G28" s="1"/>
      <c r="H28" s="1"/>
      <c r="I28" s="1"/>
      <c r="J28" s="1"/>
      <c r="K28" s="1"/>
      <c r="L28" s="1"/>
      <c r="M28" s="119"/>
      <c r="N28" s="120"/>
      <c r="O28" s="6"/>
      <c r="P28" s="6"/>
      <c r="Q28" s="6"/>
      <c r="R28" s="6"/>
      <c r="S28" s="6"/>
      <c r="T28" s="42"/>
      <c r="U28" s="2"/>
      <c r="V28" s="2"/>
      <c r="W28" s="2"/>
      <c r="X28" s="1"/>
    </row>
    <row r="29" spans="1:24" ht="17.399999999999999" x14ac:dyDescent="0.3">
      <c r="A29" s="40" t="s">
        <v>39</v>
      </c>
      <c r="B29" s="72" t="s">
        <v>13</v>
      </c>
      <c r="C29" s="33" t="s">
        <v>52</v>
      </c>
      <c r="D29" s="34">
        <v>2.8435000000000002E-2</v>
      </c>
      <c r="E29" s="35">
        <v>1.0395000000000001E-2</v>
      </c>
      <c r="F29" s="35">
        <v>1.0189999999999999E-2</v>
      </c>
      <c r="G29" s="36">
        <v>1.5925000000000002E-2</v>
      </c>
      <c r="H29" s="86"/>
      <c r="I29" s="100">
        <f t="shared" ref="I29:I42" si="9">D29/E29</f>
        <v>2.7354497354497354</v>
      </c>
      <c r="J29" s="92">
        <f t="shared" ref="J29:J42" si="10">D29/F29</f>
        <v>2.7904808635917568</v>
      </c>
      <c r="K29" s="93">
        <f t="shared" ref="K29:K42" si="11">D29/G29</f>
        <v>1.785557299843014</v>
      </c>
      <c r="L29" s="1"/>
      <c r="M29" s="119"/>
      <c r="N29" s="120"/>
      <c r="O29" s="121" t="s">
        <v>53</v>
      </c>
      <c r="P29" s="122">
        <f>AVERAGE(P4:P11,P13:P14,P16:P18,P20,P22:P27)</f>
        <v>17.718917083333331</v>
      </c>
      <c r="Q29" s="123">
        <f>AVERAGE(Q4:Q11,Q9:Q14,Q16:Q18,Q20,Q22:Q27)</f>
        <v>4.7644593137254896</v>
      </c>
      <c r="R29" s="124">
        <f>AVERAGE(R4:R11,R9:R14,R16:R18,R20,R22:R27)</f>
        <v>12.696448529411766</v>
      </c>
      <c r="S29" s="125">
        <f>AVERAGE(S4:S11,S13:S14,S16:S18,S20,S22:S27)</f>
        <v>7.1615179444444435</v>
      </c>
      <c r="T29" s="6"/>
      <c r="U29" s="2"/>
      <c r="V29" s="2"/>
      <c r="W29" s="2"/>
      <c r="X29" s="1"/>
    </row>
    <row r="30" spans="1:24" ht="17.399999999999999" x14ac:dyDescent="0.3">
      <c r="A30" s="43"/>
      <c r="B30" s="44" t="s">
        <v>13</v>
      </c>
      <c r="C30" s="54" t="s">
        <v>27</v>
      </c>
      <c r="D30" s="46">
        <v>1.21E-2</v>
      </c>
      <c r="E30" s="47">
        <v>4.7699999999999999E-3</v>
      </c>
      <c r="F30" s="47">
        <v>5.0950000000000006E-3</v>
      </c>
      <c r="G30" s="48">
        <v>1.158E-2</v>
      </c>
      <c r="H30" s="86"/>
      <c r="I30" s="101">
        <f t="shared" si="9"/>
        <v>2.5366876310272537</v>
      </c>
      <c r="J30" s="75">
        <f t="shared" si="10"/>
        <v>2.3748773307163882</v>
      </c>
      <c r="K30" s="76">
        <f t="shared" si="11"/>
        <v>1.0449050086355784</v>
      </c>
      <c r="L30" s="1"/>
      <c r="M30" s="119"/>
      <c r="N30" s="120"/>
      <c r="O30" s="126" t="s">
        <v>54</v>
      </c>
      <c r="P30" s="127">
        <f>GEOMEAN(P4:P11,P9:P14,P16:P27)</f>
        <v>0.28367343927207406</v>
      </c>
      <c r="Q30" s="128">
        <f>GEOMEAN(Q4:Q11,Q9:Q14,Q16:Q27)</f>
        <v>9.0781498443629677E-2</v>
      </c>
      <c r="R30" s="129">
        <f>GEOMEAN(R4:R11,R9:R14,R16:R27)</f>
        <v>0.11316321229424539</v>
      </c>
      <c r="S30" s="130">
        <f>GEOMEAN(S4:S11,S9:S14,S16:S27)</f>
        <v>5.7639788651674712E-2</v>
      </c>
      <c r="T30" s="6"/>
      <c r="U30" s="2"/>
      <c r="V30" s="2"/>
      <c r="W30" s="2"/>
      <c r="X30" s="1"/>
    </row>
    <row r="31" spans="1:24" ht="18" thickBot="1" x14ac:dyDescent="0.35">
      <c r="A31" s="43"/>
      <c r="B31" s="44" t="s">
        <v>13</v>
      </c>
      <c r="C31" s="54" t="s">
        <v>55</v>
      </c>
      <c r="D31" s="46">
        <v>5.4549999999999998E-3</v>
      </c>
      <c r="E31" s="47">
        <v>2.5500000000000002E-3</v>
      </c>
      <c r="F31" s="47">
        <v>2.735E-3</v>
      </c>
      <c r="G31" s="48">
        <v>4.8050000000000002E-3</v>
      </c>
      <c r="H31" s="109"/>
      <c r="I31" s="101">
        <f t="shared" si="9"/>
        <v>2.1392156862745098</v>
      </c>
      <c r="J31" s="75">
        <f t="shared" si="10"/>
        <v>1.9945155393053016</v>
      </c>
      <c r="K31" s="76">
        <f t="shared" si="11"/>
        <v>1.1352757544224765</v>
      </c>
      <c r="L31" s="1"/>
      <c r="M31" s="119"/>
      <c r="N31" s="120"/>
      <c r="O31" s="131" t="s">
        <v>56</v>
      </c>
      <c r="P31" s="132">
        <f>(23-6)/23</f>
        <v>0.73913043478260865</v>
      </c>
      <c r="Q31" s="133">
        <f>(23-4)/23</f>
        <v>0.82608695652173914</v>
      </c>
      <c r="R31" s="134">
        <f>(23-4)/23</f>
        <v>0.82608695652173914</v>
      </c>
      <c r="S31" s="135">
        <f>(23-6)/23</f>
        <v>0.73913043478260865</v>
      </c>
      <c r="T31" s="6"/>
      <c r="U31" s="2"/>
      <c r="V31" s="2"/>
      <c r="W31" s="2"/>
      <c r="X31" s="1"/>
    </row>
    <row r="32" spans="1:24" ht="17.399999999999999" x14ac:dyDescent="0.3">
      <c r="A32" s="43"/>
      <c r="B32" s="44" t="s">
        <v>13</v>
      </c>
      <c r="C32" s="54" t="s">
        <v>57</v>
      </c>
      <c r="D32" s="46">
        <v>1.8564999999999998E-2</v>
      </c>
      <c r="E32" s="47">
        <v>8.9300000000000004E-3</v>
      </c>
      <c r="F32" s="47">
        <v>8.9099999999999995E-3</v>
      </c>
      <c r="G32" s="48">
        <v>1.9674999999999998E-2</v>
      </c>
      <c r="H32" s="109"/>
      <c r="I32" s="101">
        <f t="shared" si="9"/>
        <v>2.0789473684210522</v>
      </c>
      <c r="J32" s="75">
        <f t="shared" si="10"/>
        <v>2.0836139169472503</v>
      </c>
      <c r="K32" s="76">
        <f t="shared" si="11"/>
        <v>0.94358322744599743</v>
      </c>
      <c r="L32" s="1"/>
      <c r="M32" s="1"/>
      <c r="N32" s="136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7.399999999999999" x14ac:dyDescent="0.3">
      <c r="A33" s="43"/>
      <c r="B33" s="44" t="s">
        <v>13</v>
      </c>
      <c r="C33" s="45" t="s">
        <v>58</v>
      </c>
      <c r="D33" s="46">
        <v>3.2399999999999998E-3</v>
      </c>
      <c r="E33" s="47">
        <v>1.725E-3</v>
      </c>
      <c r="F33" s="47">
        <v>1.24E-3</v>
      </c>
      <c r="G33" s="48">
        <v>2.8799999999999997E-3</v>
      </c>
      <c r="H33" s="86"/>
      <c r="I33" s="101">
        <f t="shared" si="9"/>
        <v>1.8782608695652174</v>
      </c>
      <c r="J33" s="75">
        <f t="shared" si="10"/>
        <v>2.6129032258064515</v>
      </c>
      <c r="K33" s="76">
        <f t="shared" si="11"/>
        <v>1.125</v>
      </c>
      <c r="L33" s="1"/>
      <c r="M33" s="1"/>
      <c r="N33" s="136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7.399999999999999" x14ac:dyDescent="0.3">
      <c r="A34" s="43"/>
      <c r="B34" s="44" t="s">
        <v>13</v>
      </c>
      <c r="C34" s="45" t="s">
        <v>59</v>
      </c>
      <c r="D34" s="46">
        <v>1.31E-3</v>
      </c>
      <c r="E34" s="47">
        <v>6.8749999999999996E-4</v>
      </c>
      <c r="F34" s="47">
        <v>1.0475E-3</v>
      </c>
      <c r="G34" s="48">
        <v>1.32E-3</v>
      </c>
      <c r="H34" s="61"/>
      <c r="I34" s="101">
        <f t="shared" si="9"/>
        <v>1.9054545454545455</v>
      </c>
      <c r="J34" s="75">
        <f t="shared" si="10"/>
        <v>1.2505966587112172</v>
      </c>
      <c r="K34" s="76">
        <f t="shared" si="11"/>
        <v>0.99242424242424243</v>
      </c>
      <c r="L34" s="1"/>
      <c r="M34" s="1"/>
      <c r="N34" s="136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7.399999999999999" x14ac:dyDescent="0.3">
      <c r="A35" s="43"/>
      <c r="B35" s="44" t="s">
        <v>19</v>
      </c>
      <c r="C35" s="54" t="s">
        <v>35</v>
      </c>
      <c r="D35" s="46">
        <v>1.4766666666666667E-3</v>
      </c>
      <c r="E35" s="47">
        <v>8.1499999999999997E-4</v>
      </c>
      <c r="F35" s="47">
        <v>1.2974999999999998E-3</v>
      </c>
      <c r="G35" s="48">
        <v>1.6675000000000001E-3</v>
      </c>
      <c r="H35" s="86"/>
      <c r="I35" s="101">
        <f t="shared" si="9"/>
        <v>1.8118609406952966</v>
      </c>
      <c r="J35" s="75">
        <f t="shared" si="10"/>
        <v>1.1380860629415546</v>
      </c>
      <c r="K35" s="76">
        <f t="shared" si="11"/>
        <v>0.88555722138930526</v>
      </c>
      <c r="L35" s="1"/>
      <c r="M35" s="1"/>
      <c r="N35" s="136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7.399999999999999" x14ac:dyDescent="0.3">
      <c r="A36" s="43"/>
      <c r="B36" s="44" t="s">
        <v>19</v>
      </c>
      <c r="C36" s="54" t="s">
        <v>60</v>
      </c>
      <c r="D36" s="46">
        <v>3.5200000000000001E-3</v>
      </c>
      <c r="E36" s="47">
        <v>2.5349999999999999E-3</v>
      </c>
      <c r="F36" s="47">
        <v>2.3249999999999998E-3</v>
      </c>
      <c r="G36" s="48">
        <v>4.3250000000000007E-3</v>
      </c>
      <c r="H36" s="86"/>
      <c r="I36" s="101">
        <f t="shared" si="9"/>
        <v>1.388560157790927</v>
      </c>
      <c r="J36" s="75">
        <f t="shared" si="10"/>
        <v>1.5139784946236561</v>
      </c>
      <c r="K36" s="76">
        <f t="shared" si="11"/>
        <v>0.81387283236994212</v>
      </c>
      <c r="L36" s="1"/>
      <c r="M36" s="1"/>
      <c r="N36" s="136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7.399999999999999" x14ac:dyDescent="0.3">
      <c r="A37" s="43"/>
      <c r="B37" s="44" t="s">
        <v>13</v>
      </c>
      <c r="C37" s="54" t="s">
        <v>37</v>
      </c>
      <c r="D37" s="46">
        <v>6.2649999999999997E-3</v>
      </c>
      <c r="E37" s="47">
        <v>4.7150000000000004E-3</v>
      </c>
      <c r="F37" s="47">
        <v>4.1250000000000002E-3</v>
      </c>
      <c r="G37" s="48">
        <v>6.4450000000000002E-3</v>
      </c>
      <c r="H37" s="109"/>
      <c r="I37" s="101">
        <f t="shared" si="9"/>
        <v>1.3287380699893954</v>
      </c>
      <c r="J37" s="75">
        <f t="shared" si="10"/>
        <v>1.5187878787878786</v>
      </c>
      <c r="K37" s="76">
        <f t="shared" si="11"/>
        <v>0.97207137315748637</v>
      </c>
      <c r="L37" s="1"/>
      <c r="M37" s="1"/>
      <c r="N37" s="136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7.399999999999999" x14ac:dyDescent="0.3">
      <c r="A38" s="43"/>
      <c r="B38" s="44" t="s">
        <v>13</v>
      </c>
      <c r="C38" s="54" t="s">
        <v>40</v>
      </c>
      <c r="D38" s="46">
        <v>9.6000000000000013E-4</v>
      </c>
      <c r="E38" s="47">
        <v>6.4749999999999996E-4</v>
      </c>
      <c r="F38" s="47">
        <v>7.2999999999999996E-4</v>
      </c>
      <c r="G38" s="48">
        <v>8.3500000000000002E-4</v>
      </c>
      <c r="H38" s="61"/>
      <c r="I38" s="101">
        <f t="shared" si="9"/>
        <v>1.482625482625483</v>
      </c>
      <c r="J38" s="75">
        <f t="shared" si="10"/>
        <v>1.3150684931506851</v>
      </c>
      <c r="K38" s="76">
        <f t="shared" si="11"/>
        <v>1.1497005988023954</v>
      </c>
      <c r="L38" s="1"/>
      <c r="M38" s="1"/>
      <c r="N38" s="136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7.399999999999999" x14ac:dyDescent="0.3">
      <c r="A39" s="43"/>
      <c r="B39" s="44" t="s">
        <v>19</v>
      </c>
      <c r="C39" s="45" t="s">
        <v>61</v>
      </c>
      <c r="D39" s="46">
        <v>7.2200000000000007E-3</v>
      </c>
      <c r="E39" s="47">
        <v>5.6100000000000004E-3</v>
      </c>
      <c r="F39" s="47">
        <v>5.7949999999999998E-3</v>
      </c>
      <c r="G39" s="48">
        <v>1.0364999999999999E-2</v>
      </c>
      <c r="H39" s="86"/>
      <c r="I39" s="101">
        <f t="shared" si="9"/>
        <v>1.28698752228164</v>
      </c>
      <c r="J39" s="75">
        <f t="shared" si="10"/>
        <v>1.2459016393442626</v>
      </c>
      <c r="K39" s="76">
        <f t="shared" si="11"/>
        <v>0.69657501205981687</v>
      </c>
      <c r="L39" s="1"/>
      <c r="M39" s="1"/>
      <c r="N39" s="136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7.399999999999999" x14ac:dyDescent="0.3">
      <c r="A40" s="43"/>
      <c r="B40" s="44" t="s">
        <v>13</v>
      </c>
      <c r="C40" s="54" t="s">
        <v>42</v>
      </c>
      <c r="D40" s="46">
        <v>1.482E-3</v>
      </c>
      <c r="E40" s="47">
        <v>1.3225000000000001E-3</v>
      </c>
      <c r="F40" s="47">
        <v>1.905E-3</v>
      </c>
      <c r="G40" s="48">
        <v>1.8199999999999998E-3</v>
      </c>
      <c r="H40" s="137"/>
      <c r="I40" s="101">
        <f t="shared" si="9"/>
        <v>1.1206049149338373</v>
      </c>
      <c r="J40" s="75">
        <f t="shared" si="10"/>
        <v>0.77795275590551183</v>
      </c>
      <c r="K40" s="76">
        <f t="shared" si="11"/>
        <v>0.81428571428571439</v>
      </c>
      <c r="L40" s="1"/>
      <c r="M40" s="1"/>
      <c r="N40" s="136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7.399999999999999" x14ac:dyDescent="0.3">
      <c r="A41" s="43"/>
      <c r="B41" s="44" t="s">
        <v>13</v>
      </c>
      <c r="C41" s="54" t="s">
        <v>46</v>
      </c>
      <c r="D41" s="46">
        <v>1.9200000000000003E-3</v>
      </c>
      <c r="E41" s="47">
        <v>2.1066666666666668E-3</v>
      </c>
      <c r="F41" s="47">
        <v>1.97E-3</v>
      </c>
      <c r="G41" s="48">
        <v>2.4666666666666669E-3</v>
      </c>
      <c r="H41" s="61"/>
      <c r="I41" s="101">
        <f t="shared" si="9"/>
        <v>0.91139240506329122</v>
      </c>
      <c r="J41" s="75">
        <f t="shared" si="10"/>
        <v>0.97461928934010167</v>
      </c>
      <c r="K41" s="76">
        <f t="shared" si="11"/>
        <v>0.77837837837837842</v>
      </c>
      <c r="L41" s="1"/>
      <c r="M41" s="1"/>
      <c r="N41" s="136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5.6" x14ac:dyDescent="0.3">
      <c r="A42" s="43"/>
      <c r="B42" s="138" t="s">
        <v>13</v>
      </c>
      <c r="C42" s="54" t="s">
        <v>44</v>
      </c>
      <c r="D42" s="46">
        <v>1.4266666666666666E-3</v>
      </c>
      <c r="E42" s="47">
        <v>1.0244444444444446E-3</v>
      </c>
      <c r="F42" s="47">
        <v>1.2166666666666667E-3</v>
      </c>
      <c r="G42" s="48">
        <v>1.7633333333333331E-3</v>
      </c>
      <c r="H42" s="24"/>
      <c r="I42" s="101">
        <f t="shared" si="9"/>
        <v>1.3926247288503251</v>
      </c>
      <c r="J42" s="75">
        <f t="shared" si="10"/>
        <v>1.1726027397260272</v>
      </c>
      <c r="K42" s="76">
        <f t="shared" si="11"/>
        <v>0.8090737240075615</v>
      </c>
      <c r="L42" s="1"/>
      <c r="M42" s="1"/>
      <c r="N42" s="136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7.399999999999999" x14ac:dyDescent="0.3">
      <c r="A43" s="43"/>
      <c r="B43" s="44" t="s">
        <v>19</v>
      </c>
      <c r="C43" s="45" t="s">
        <v>48</v>
      </c>
      <c r="D43" s="103" t="s">
        <v>49</v>
      </c>
      <c r="E43" s="104" t="s">
        <v>49</v>
      </c>
      <c r="F43" s="104" t="s">
        <v>49</v>
      </c>
      <c r="G43" s="105" t="s">
        <v>49</v>
      </c>
      <c r="H43" s="49"/>
      <c r="I43" s="139"/>
      <c r="J43" s="140"/>
      <c r="K43" s="141"/>
      <c r="L43" s="1"/>
      <c r="M43" s="1"/>
      <c r="N43" s="136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6.2" x14ac:dyDescent="0.3">
      <c r="A44" s="43"/>
      <c r="B44" s="79" t="s">
        <v>16</v>
      </c>
      <c r="C44" s="45" t="s">
        <v>62</v>
      </c>
      <c r="D44" s="103" t="s">
        <v>49</v>
      </c>
      <c r="E44" s="104" t="s">
        <v>49</v>
      </c>
      <c r="F44" s="104" t="s">
        <v>49</v>
      </c>
      <c r="G44" s="105" t="s">
        <v>49</v>
      </c>
      <c r="H44" s="68"/>
      <c r="I44" s="139"/>
      <c r="J44" s="140"/>
      <c r="K44" s="141"/>
      <c r="L44" s="1"/>
      <c r="M44" s="1"/>
      <c r="N44" s="136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7.399999999999999" x14ac:dyDescent="0.3">
      <c r="A45" s="43"/>
      <c r="B45" s="79" t="s">
        <v>16</v>
      </c>
      <c r="C45" s="54" t="s">
        <v>63</v>
      </c>
      <c r="D45" s="103" t="s">
        <v>49</v>
      </c>
      <c r="E45" s="104" t="s">
        <v>49</v>
      </c>
      <c r="F45" s="104" t="s">
        <v>49</v>
      </c>
      <c r="G45" s="105" t="s">
        <v>49</v>
      </c>
      <c r="H45" s="49"/>
      <c r="I45" s="139"/>
      <c r="J45" s="140"/>
      <c r="K45" s="141"/>
      <c r="L45" s="1"/>
      <c r="M45" s="1"/>
      <c r="N45" s="136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7.399999999999999" x14ac:dyDescent="0.3">
      <c r="A46" s="43"/>
      <c r="B46" s="79" t="s">
        <v>16</v>
      </c>
      <c r="C46" s="54" t="s">
        <v>64</v>
      </c>
      <c r="D46" s="103" t="s">
        <v>49</v>
      </c>
      <c r="E46" s="104" t="s">
        <v>49</v>
      </c>
      <c r="F46" s="104" t="s">
        <v>49</v>
      </c>
      <c r="G46" s="105" t="s">
        <v>49</v>
      </c>
      <c r="H46" s="49"/>
      <c r="I46" s="139"/>
      <c r="J46" s="140"/>
      <c r="K46" s="141"/>
      <c r="L46" s="1"/>
      <c r="M46" s="1"/>
      <c r="N46" s="136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7.399999999999999" x14ac:dyDescent="0.3">
      <c r="A47" s="43"/>
      <c r="B47" s="79" t="s">
        <v>16</v>
      </c>
      <c r="C47" s="54" t="s">
        <v>50</v>
      </c>
      <c r="D47" s="103" t="s">
        <v>49</v>
      </c>
      <c r="E47" s="104" t="s">
        <v>49</v>
      </c>
      <c r="F47" s="104" t="s">
        <v>49</v>
      </c>
      <c r="G47" s="105" t="s">
        <v>49</v>
      </c>
      <c r="H47" s="49"/>
      <c r="I47" s="139"/>
      <c r="J47" s="140"/>
      <c r="K47" s="141"/>
      <c r="L47" s="1"/>
      <c r="M47" s="1"/>
      <c r="N47" s="136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7.399999999999999" x14ac:dyDescent="0.3">
      <c r="A48" s="43"/>
      <c r="B48" s="79" t="s">
        <v>16</v>
      </c>
      <c r="C48" s="54" t="s">
        <v>65</v>
      </c>
      <c r="D48" s="103" t="s">
        <v>49</v>
      </c>
      <c r="E48" s="104" t="s">
        <v>49</v>
      </c>
      <c r="F48" s="104" t="s">
        <v>49</v>
      </c>
      <c r="G48" s="105" t="s">
        <v>49</v>
      </c>
      <c r="H48" s="49"/>
      <c r="I48" s="139"/>
      <c r="J48" s="140"/>
      <c r="K48" s="141"/>
      <c r="L48" s="1"/>
      <c r="M48" s="1"/>
      <c r="N48" s="136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7.399999999999999" x14ac:dyDescent="0.3">
      <c r="A49" s="43"/>
      <c r="B49" s="79" t="s">
        <v>16</v>
      </c>
      <c r="C49" s="54" t="s">
        <v>66</v>
      </c>
      <c r="D49" s="103" t="s">
        <v>49</v>
      </c>
      <c r="E49" s="104" t="s">
        <v>49</v>
      </c>
      <c r="F49" s="104" t="s">
        <v>49</v>
      </c>
      <c r="G49" s="105" t="s">
        <v>49</v>
      </c>
      <c r="H49" s="49"/>
      <c r="I49" s="139"/>
      <c r="J49" s="140"/>
      <c r="K49" s="141"/>
      <c r="L49" s="1"/>
      <c r="M49" s="1"/>
      <c r="N49" s="136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7.399999999999999" x14ac:dyDescent="0.3">
      <c r="A50" s="43"/>
      <c r="B50" s="79" t="s">
        <v>16</v>
      </c>
      <c r="C50" s="54" t="s">
        <v>67</v>
      </c>
      <c r="D50" s="103" t="s">
        <v>49</v>
      </c>
      <c r="E50" s="104" t="s">
        <v>49</v>
      </c>
      <c r="F50" s="104" t="s">
        <v>49</v>
      </c>
      <c r="G50" s="105" t="s">
        <v>49</v>
      </c>
      <c r="H50" s="49"/>
      <c r="I50" s="139"/>
      <c r="J50" s="140"/>
      <c r="K50" s="141"/>
      <c r="L50" s="1"/>
      <c r="M50" s="1"/>
      <c r="N50" s="136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7.399999999999999" x14ac:dyDescent="0.3">
      <c r="A51" s="43"/>
      <c r="B51" s="79" t="s">
        <v>16</v>
      </c>
      <c r="C51" s="54" t="s">
        <v>68</v>
      </c>
      <c r="D51" s="103" t="s">
        <v>49</v>
      </c>
      <c r="E51" s="104" t="s">
        <v>49</v>
      </c>
      <c r="F51" s="104" t="s">
        <v>49</v>
      </c>
      <c r="G51" s="105" t="s">
        <v>49</v>
      </c>
      <c r="H51" s="49"/>
      <c r="I51" s="139"/>
      <c r="J51" s="140"/>
      <c r="K51" s="141"/>
      <c r="L51" s="1"/>
      <c r="M51" s="1"/>
      <c r="N51" s="136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7.399999999999999" x14ac:dyDescent="0.3">
      <c r="A52" s="43"/>
      <c r="B52" s="79" t="s">
        <v>16</v>
      </c>
      <c r="C52" s="54">
        <v>6535.3</v>
      </c>
      <c r="D52" s="103" t="s">
        <v>49</v>
      </c>
      <c r="E52" s="104" t="s">
        <v>49</v>
      </c>
      <c r="F52" s="104" t="s">
        <v>49</v>
      </c>
      <c r="G52" s="105" t="s">
        <v>49</v>
      </c>
      <c r="H52" s="49"/>
      <c r="I52" s="139"/>
      <c r="J52" s="140"/>
      <c r="K52" s="141"/>
      <c r="L52" s="1"/>
      <c r="M52" s="1"/>
      <c r="N52" s="136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7.399999999999999" x14ac:dyDescent="0.3">
      <c r="A53" s="43"/>
      <c r="B53" s="44" t="s">
        <v>13</v>
      </c>
      <c r="C53" s="54" t="s">
        <v>69</v>
      </c>
      <c r="D53" s="103" t="s">
        <v>49</v>
      </c>
      <c r="E53" s="104" t="s">
        <v>49</v>
      </c>
      <c r="F53" s="104" t="s">
        <v>49</v>
      </c>
      <c r="G53" s="105" t="s">
        <v>49</v>
      </c>
      <c r="H53" s="49"/>
      <c r="I53" s="139"/>
      <c r="J53" s="140"/>
      <c r="K53" s="141"/>
      <c r="L53" s="1"/>
      <c r="M53" s="1"/>
      <c r="N53" s="136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7.399999999999999" x14ac:dyDescent="0.3">
      <c r="A54" s="43"/>
      <c r="B54" s="44" t="s">
        <v>13</v>
      </c>
      <c r="C54" s="45" t="s">
        <v>70</v>
      </c>
      <c r="D54" s="103" t="s">
        <v>49</v>
      </c>
      <c r="E54" s="104" t="s">
        <v>49</v>
      </c>
      <c r="F54" s="104" t="s">
        <v>49</v>
      </c>
      <c r="G54" s="105" t="s">
        <v>49</v>
      </c>
      <c r="H54" s="49"/>
      <c r="I54" s="139"/>
      <c r="J54" s="140"/>
      <c r="K54" s="141"/>
      <c r="L54" s="1"/>
      <c r="M54" s="1"/>
      <c r="N54" s="136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8" thickBot="1" x14ac:dyDescent="0.35">
      <c r="A55" s="55"/>
      <c r="B55" s="56" t="s">
        <v>13</v>
      </c>
      <c r="C55" s="142" t="s">
        <v>71</v>
      </c>
      <c r="D55" s="111" t="s">
        <v>49</v>
      </c>
      <c r="E55" s="112" t="s">
        <v>49</v>
      </c>
      <c r="F55" s="112" t="s">
        <v>49</v>
      </c>
      <c r="G55" s="113" t="s">
        <v>49</v>
      </c>
      <c r="H55" s="49"/>
      <c r="I55" s="143"/>
      <c r="J55" s="144"/>
      <c r="K55" s="145"/>
      <c r="L55" s="1"/>
      <c r="M55" s="1"/>
      <c r="N55" s="136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6.2" thickBot="1" x14ac:dyDescent="0.35">
      <c r="A56" s="146"/>
      <c r="B56" s="2"/>
      <c r="C56" s="6"/>
      <c r="D56" s="147"/>
      <c r="E56" s="147"/>
      <c r="F56" s="147"/>
      <c r="G56" s="147"/>
      <c r="H56" s="147"/>
      <c r="I56" s="148"/>
      <c r="J56" s="148"/>
      <c r="K56" s="148"/>
      <c r="L56" s="1"/>
      <c r="M56" s="1"/>
      <c r="N56" s="136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5.6" x14ac:dyDescent="0.3">
      <c r="A57" s="118"/>
      <c r="B57" s="2"/>
      <c r="C57" s="121" t="s">
        <v>53</v>
      </c>
      <c r="D57" s="122">
        <v>12.359296132990131</v>
      </c>
      <c r="E57" s="123">
        <v>2.5302654734019727</v>
      </c>
      <c r="F57" s="124">
        <v>4.1992810276705281</v>
      </c>
      <c r="G57" s="125">
        <v>6.4295705804375798</v>
      </c>
      <c r="H57" s="147"/>
      <c r="I57" s="148"/>
      <c r="J57" s="148"/>
      <c r="K57" s="148"/>
      <c r="L57" s="1"/>
      <c r="M57" s="1"/>
      <c r="N57" s="136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5.6" x14ac:dyDescent="0.3">
      <c r="A58" s="1"/>
      <c r="B58" s="2"/>
      <c r="C58" s="126" t="s">
        <v>54</v>
      </c>
      <c r="D58" s="127">
        <v>3.8427441861359567E-2</v>
      </c>
      <c r="E58" s="128">
        <v>1.0490927314828322E-2</v>
      </c>
      <c r="F58" s="129">
        <v>1.4483053320333315E-2</v>
      </c>
      <c r="G58" s="130">
        <v>2.0568550542698134E-2</v>
      </c>
      <c r="H58" s="147"/>
      <c r="I58" s="148"/>
      <c r="J58" s="148"/>
      <c r="K58" s="148"/>
      <c r="L58" s="1"/>
      <c r="M58" s="1"/>
      <c r="N58" s="136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6.2" thickBot="1" x14ac:dyDescent="0.35">
      <c r="A59" s="1"/>
      <c r="B59" s="2"/>
      <c r="C59" s="131" t="s">
        <v>56</v>
      </c>
      <c r="D59" s="132">
        <v>0.74</v>
      </c>
      <c r="E59" s="133">
        <v>0.74</v>
      </c>
      <c r="F59" s="134">
        <v>0.74</v>
      </c>
      <c r="G59" s="135">
        <v>0.74</v>
      </c>
      <c r="H59" s="147"/>
      <c r="I59" s="148"/>
      <c r="J59" s="148"/>
      <c r="K59" s="148"/>
      <c r="L59" s="1"/>
      <c r="M59" s="1"/>
      <c r="N59" s="136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36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36"/>
      <c r="O61" s="1"/>
      <c r="P61" s="1"/>
      <c r="Q61" s="1"/>
      <c r="R61" s="1"/>
      <c r="S61" s="1"/>
      <c r="T61" s="1"/>
      <c r="U61" s="1"/>
      <c r="V61" s="1"/>
      <c r="W61" s="1"/>
      <c r="X61" s="1"/>
    </row>
  </sheetData>
  <mergeCells count="13">
    <mergeCell ref="A29:A55"/>
    <mergeCell ref="A4:A6"/>
    <mergeCell ref="M4:M9"/>
    <mergeCell ref="A8:A14"/>
    <mergeCell ref="M11:M16"/>
    <mergeCell ref="A16:A27"/>
    <mergeCell ref="M18:M27"/>
    <mergeCell ref="D1:K1"/>
    <mergeCell ref="P1:W1"/>
    <mergeCell ref="D2:G2"/>
    <mergeCell ref="I2:K2"/>
    <mergeCell ref="P2:S2"/>
    <mergeCell ref="U2:W2"/>
  </mergeCells>
  <conditionalFormatting sqref="I4:K42">
    <cfRule type="colorScale" priority="2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conditionalFormatting sqref="U4:W21">
    <cfRule type="colorScale" priority="1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Richardson</dc:creator>
  <cp:lastModifiedBy>Simone Richardson</cp:lastModifiedBy>
  <dcterms:created xsi:type="dcterms:W3CDTF">2019-06-21T09:58:52Z</dcterms:created>
  <dcterms:modified xsi:type="dcterms:W3CDTF">2019-06-21T10:01:20Z</dcterms:modified>
</cp:coreProperties>
</file>